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een\Documents\AAAAAAA-POSTDOC PROJECTS\Aoudad Phase 1\Plos One\"/>
    </mc:Choice>
  </mc:AlternateContent>
  <xr:revisionPtr revIDLastSave="0" documentId="13_ncr:1_{61244F19-2BF8-4BFA-964E-D4E78333261B}" xr6:coauthVersionLast="47" xr6:coauthVersionMax="47" xr10:uidLastSave="{00000000-0000-0000-0000-000000000000}"/>
  <bookViews>
    <workbookView xWindow="-120" yWindow="-120" windowWidth="29040" windowHeight="15720" xr2:uid="{14DD66FC-4FAF-4514-AEAA-4799607C7715}"/>
  </bookViews>
  <sheets>
    <sheet name="Sheet1" sheetId="1" r:id="rId1"/>
  </sheets>
  <definedNames>
    <definedName name="_xlnm._FilterDatabase" localSheetId="0" hidden="1">Sheet1!$A$1:$V$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8" i="1" l="1"/>
  <c r="I28" i="1"/>
  <c r="G28" i="1"/>
  <c r="K26" i="1"/>
  <c r="I26" i="1"/>
  <c r="G26" i="1"/>
  <c r="K25" i="1"/>
  <c r="I25" i="1"/>
  <c r="G25" i="1"/>
  <c r="K24" i="1"/>
  <c r="G24" i="1"/>
  <c r="I24" i="1"/>
  <c r="K23" i="1"/>
  <c r="M23" i="1"/>
  <c r="I23" i="1"/>
  <c r="G23" i="1"/>
  <c r="M3" i="1"/>
  <c r="M5" i="1"/>
  <c r="M6" i="1"/>
  <c r="M7" i="1"/>
  <c r="M8" i="1"/>
  <c r="M10" i="1"/>
  <c r="M11" i="1"/>
  <c r="M12" i="1"/>
  <c r="M13" i="1"/>
  <c r="M14" i="1"/>
  <c r="M15" i="1"/>
  <c r="M17" i="1"/>
  <c r="M18" i="1"/>
  <c r="M19" i="1"/>
  <c r="M21" i="1"/>
  <c r="M22" i="1"/>
  <c r="M36" i="1"/>
  <c r="M57" i="1"/>
  <c r="M64" i="1"/>
  <c r="M67" i="1"/>
  <c r="M69" i="1"/>
  <c r="M72" i="1"/>
  <c r="M75" i="1"/>
  <c r="M76" i="1"/>
  <c r="M77" i="1"/>
  <c r="M78" i="1"/>
  <c r="M79" i="1"/>
  <c r="M80" i="1"/>
  <c r="M81" i="1"/>
  <c r="M82" i="1"/>
  <c r="M83" i="1"/>
  <c r="M2" i="1"/>
  <c r="K3" i="1"/>
  <c r="K4" i="1"/>
  <c r="K5" i="1"/>
  <c r="K6" i="1"/>
  <c r="K7" i="1"/>
  <c r="K11" i="1"/>
  <c r="K12" i="1"/>
  <c r="K13" i="1"/>
  <c r="K14" i="1"/>
  <c r="K15" i="1"/>
  <c r="K16" i="1"/>
  <c r="K17" i="1"/>
  <c r="K18" i="1"/>
  <c r="K19" i="1"/>
  <c r="K20" i="1"/>
  <c r="K31" i="1"/>
  <c r="K32" i="1"/>
  <c r="K33" i="1"/>
  <c r="K35" i="1"/>
  <c r="K36" i="1"/>
  <c r="K37" i="1"/>
  <c r="K38" i="1"/>
  <c r="K39" i="1"/>
  <c r="K40" i="1"/>
  <c r="K41" i="1"/>
  <c r="K42" i="1"/>
  <c r="K43" i="1"/>
  <c r="K86" i="1" s="1"/>
  <c r="K44" i="1"/>
  <c r="K45" i="1"/>
  <c r="K46" i="1"/>
  <c r="K48" i="1"/>
  <c r="K49" i="1"/>
  <c r="K51" i="1"/>
  <c r="K52" i="1"/>
  <c r="K53" i="1"/>
  <c r="K55" i="1"/>
  <c r="K56" i="1"/>
  <c r="K57" i="1"/>
  <c r="K59" i="1"/>
  <c r="K60" i="1"/>
  <c r="K61" i="1"/>
  <c r="K64" i="1"/>
  <c r="K65" i="1"/>
  <c r="K66" i="1"/>
  <c r="K67" i="1"/>
  <c r="K68" i="1"/>
  <c r="K69" i="1"/>
  <c r="K72" i="1"/>
  <c r="K75" i="1"/>
  <c r="K76" i="1"/>
  <c r="K77" i="1"/>
  <c r="K78" i="1"/>
  <c r="K79" i="1"/>
  <c r="K80" i="1"/>
  <c r="K81" i="1"/>
  <c r="K82" i="1"/>
  <c r="K83" i="1"/>
  <c r="K2" i="1"/>
  <c r="I3" i="1"/>
  <c r="I4" i="1"/>
  <c r="I5" i="1"/>
  <c r="I6" i="1"/>
  <c r="I7" i="1"/>
  <c r="I8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31" i="1"/>
  <c r="I32" i="1"/>
  <c r="I33" i="1"/>
  <c r="I35" i="1"/>
  <c r="I36" i="1"/>
  <c r="I37" i="1"/>
  <c r="I38" i="1"/>
  <c r="I39" i="1"/>
  <c r="I40" i="1"/>
  <c r="I41" i="1"/>
  <c r="I42" i="1"/>
  <c r="I43" i="1"/>
  <c r="I44" i="1"/>
  <c r="I45" i="1"/>
  <c r="I46" i="1"/>
  <c r="I48" i="1"/>
  <c r="I49" i="1"/>
  <c r="I50" i="1"/>
  <c r="I51" i="1"/>
  <c r="I52" i="1"/>
  <c r="I53" i="1"/>
  <c r="I55" i="1"/>
  <c r="I56" i="1"/>
  <c r="I57" i="1"/>
  <c r="I58" i="1"/>
  <c r="I59" i="1"/>
  <c r="I60" i="1"/>
  <c r="I61" i="1"/>
  <c r="I63" i="1"/>
  <c r="I64" i="1"/>
  <c r="I65" i="1"/>
  <c r="I66" i="1"/>
  <c r="I67" i="1"/>
  <c r="I68" i="1"/>
  <c r="I69" i="1"/>
  <c r="I71" i="1"/>
  <c r="I72" i="1"/>
  <c r="I75" i="1"/>
  <c r="I76" i="1"/>
  <c r="I77" i="1"/>
  <c r="I78" i="1"/>
  <c r="I79" i="1"/>
  <c r="I80" i="1"/>
  <c r="I81" i="1"/>
  <c r="I82" i="1"/>
  <c r="I83" i="1"/>
  <c r="I2" i="1"/>
  <c r="G3" i="1"/>
  <c r="G4" i="1"/>
  <c r="G5" i="1"/>
  <c r="G6" i="1"/>
  <c r="G7" i="1"/>
  <c r="G8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31" i="1"/>
  <c r="G32" i="1"/>
  <c r="G33" i="1"/>
  <c r="G35" i="1"/>
  <c r="G36" i="1"/>
  <c r="G37" i="1"/>
  <c r="G38" i="1"/>
  <c r="G39" i="1"/>
  <c r="G40" i="1"/>
  <c r="G41" i="1"/>
  <c r="G42" i="1"/>
  <c r="G43" i="1"/>
  <c r="G44" i="1"/>
  <c r="G45" i="1"/>
  <c r="G46" i="1"/>
  <c r="G48" i="1"/>
  <c r="G49" i="1"/>
  <c r="G50" i="1"/>
  <c r="G51" i="1"/>
  <c r="G52" i="1"/>
  <c r="G53" i="1"/>
  <c r="G55" i="1"/>
  <c r="G56" i="1"/>
  <c r="G57" i="1"/>
  <c r="G58" i="1"/>
  <c r="G59" i="1"/>
  <c r="G60" i="1"/>
  <c r="G61" i="1"/>
  <c r="G63" i="1"/>
  <c r="G64" i="1"/>
  <c r="G65" i="1"/>
  <c r="G66" i="1"/>
  <c r="G67" i="1"/>
  <c r="G68" i="1"/>
  <c r="G69" i="1"/>
  <c r="G71" i="1"/>
  <c r="G72" i="1"/>
  <c r="G75" i="1"/>
  <c r="G76" i="1"/>
  <c r="G77" i="1"/>
  <c r="G78" i="1"/>
  <c r="G79" i="1"/>
  <c r="G80" i="1"/>
  <c r="G81" i="1"/>
  <c r="G82" i="1"/>
  <c r="G83" i="1"/>
  <c r="G2" i="1"/>
</calcChain>
</file>

<file path=xl/sharedStrings.xml><?xml version="1.0" encoding="utf-8"?>
<sst xmlns="http://schemas.openxmlformats.org/spreadsheetml/2006/main" count="112" uniqueCount="26">
  <si>
    <t>Date</t>
  </si>
  <si>
    <t>Treatment</t>
  </si>
  <si>
    <t>PLT</t>
  </si>
  <si>
    <t>Fibrinogen</t>
  </si>
  <si>
    <t>Movi</t>
  </si>
  <si>
    <t>Wash</t>
  </si>
  <si>
    <t>NA</t>
  </si>
  <si>
    <t>Control</t>
  </si>
  <si>
    <t>Animal_ID</t>
  </si>
  <si>
    <t>RBC</t>
  </si>
  <si>
    <t>HGB</t>
  </si>
  <si>
    <t>HCT</t>
  </si>
  <si>
    <t>MCV</t>
  </si>
  <si>
    <t>MCH</t>
  </si>
  <si>
    <t>MCHC</t>
  </si>
  <si>
    <t>Days_PI</t>
  </si>
  <si>
    <t>Abs_WBC</t>
  </si>
  <si>
    <t>Abs_Neutrophils</t>
  </si>
  <si>
    <t>Abs_Lymphocytes</t>
  </si>
  <si>
    <t>Abs_Monocytes</t>
  </si>
  <si>
    <t>Abs_Eosinophils</t>
  </si>
  <si>
    <t>PP</t>
  </si>
  <si>
    <t>Rel_Neutro</t>
  </si>
  <si>
    <t>Rel_Lympho</t>
  </si>
  <si>
    <t>Rel_Eos</t>
  </si>
  <si>
    <t>Rel_Mo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0F453-4AE5-4163-A5F4-675F68277F23}">
  <dimension ref="A1:V86"/>
  <sheetViews>
    <sheetView tabSelected="1" workbookViewId="0">
      <selection activeCell="Q7" sqref="Q7"/>
    </sheetView>
  </sheetViews>
  <sheetFormatPr defaultRowHeight="15" x14ac:dyDescent="0.25"/>
  <cols>
    <col min="1" max="1" width="9.7109375" style="1" bestFit="1" customWidth="1"/>
    <col min="2" max="2" width="8.5703125" style="1" bestFit="1" customWidth="1"/>
    <col min="3" max="3" width="11.28515625" style="1" bestFit="1" customWidth="1"/>
    <col min="4" max="4" width="16.5703125" style="1" bestFit="1" customWidth="1"/>
    <col min="5" max="5" width="10.28515625" style="1" bestFit="1" customWidth="1"/>
    <col min="6" max="6" width="17.5703125" style="1" bestFit="1" customWidth="1"/>
    <col min="7" max="7" width="12.140625" style="1" bestFit="1" customWidth="1"/>
    <col min="8" max="8" width="18.85546875" style="1" bestFit="1" customWidth="1"/>
    <col min="9" max="9" width="13.140625" style="1" bestFit="1" customWidth="1"/>
    <col min="10" max="10" width="16.7109375" style="1" bestFit="1" customWidth="1"/>
    <col min="11" max="11" width="12" style="1" bestFit="1" customWidth="1"/>
    <col min="12" max="12" width="16.85546875" style="1" bestFit="1" customWidth="1"/>
    <col min="13" max="13" width="12" style="1" bestFit="1" customWidth="1"/>
    <col min="14" max="15" width="9.140625" style="1"/>
    <col min="16" max="16" width="11.42578125" style="1" bestFit="1" customWidth="1"/>
    <col min="17" max="21" width="9.140625" style="1"/>
    <col min="22" max="22" width="11.42578125" style="1" bestFit="1" customWidth="1"/>
    <col min="23" max="16384" width="9.140625" style="1"/>
  </cols>
  <sheetData>
    <row r="1" spans="1:22" ht="15.75" x14ac:dyDescent="0.25">
      <c r="A1" s="3" t="s">
        <v>0</v>
      </c>
      <c r="B1" s="3" t="s">
        <v>15</v>
      </c>
      <c r="C1" s="3" t="s">
        <v>1</v>
      </c>
      <c r="D1" s="3" t="s">
        <v>8</v>
      </c>
      <c r="E1" s="3" t="s">
        <v>16</v>
      </c>
      <c r="F1" s="3" t="s">
        <v>17</v>
      </c>
      <c r="G1" s="3" t="s">
        <v>22</v>
      </c>
      <c r="H1" s="3" t="s">
        <v>18</v>
      </c>
      <c r="I1" s="3" t="s">
        <v>23</v>
      </c>
      <c r="J1" s="3" t="s">
        <v>19</v>
      </c>
      <c r="K1" s="3" t="s">
        <v>25</v>
      </c>
      <c r="L1" s="3" t="s">
        <v>20</v>
      </c>
      <c r="M1" s="3" t="s">
        <v>24</v>
      </c>
      <c r="N1" s="3" t="s">
        <v>2</v>
      </c>
      <c r="O1" s="3" t="s">
        <v>21</v>
      </c>
      <c r="P1" s="3" t="s">
        <v>3</v>
      </c>
      <c r="Q1" s="3" t="s">
        <v>9</v>
      </c>
      <c r="R1" s="3" t="s">
        <v>10</v>
      </c>
      <c r="S1" s="3" t="s">
        <v>11</v>
      </c>
      <c r="T1" s="3" t="s">
        <v>12</v>
      </c>
      <c r="U1" s="3" t="s">
        <v>13</v>
      </c>
      <c r="V1" s="3" t="s">
        <v>14</v>
      </c>
    </row>
    <row r="2" spans="1:22" x14ac:dyDescent="0.25">
      <c r="A2" s="2">
        <v>43837</v>
      </c>
      <c r="B2" s="1">
        <v>-24</v>
      </c>
      <c r="C2" s="1" t="s">
        <v>4</v>
      </c>
      <c r="D2" s="1">
        <v>1</v>
      </c>
      <c r="E2" s="1">
        <v>15.79</v>
      </c>
      <c r="F2" s="1">
        <v>7.9</v>
      </c>
      <c r="G2" s="1">
        <f>F2/E2</f>
        <v>0.50031665611146303</v>
      </c>
      <c r="H2" s="1">
        <v>6.8</v>
      </c>
      <c r="I2" s="1">
        <f>H2/E2</f>
        <v>0.4306523115896137</v>
      </c>
      <c r="J2" s="1">
        <v>0.9</v>
      </c>
      <c r="K2" s="1">
        <f>J2/E2</f>
        <v>5.6998100063331225E-2</v>
      </c>
      <c r="L2" s="1">
        <v>0.2</v>
      </c>
      <c r="M2" s="1">
        <f>L2/E2</f>
        <v>1.266624445851805E-2</v>
      </c>
      <c r="N2" s="1">
        <v>526</v>
      </c>
      <c r="O2" s="1">
        <v>7.7</v>
      </c>
      <c r="P2" s="1">
        <v>400</v>
      </c>
      <c r="Q2" s="1">
        <v>14.9</v>
      </c>
      <c r="R2" s="1">
        <v>14.5</v>
      </c>
      <c r="S2" s="1">
        <v>41.1</v>
      </c>
      <c r="T2" s="1">
        <v>27.5</v>
      </c>
      <c r="U2" s="1">
        <v>9.6999999999999993</v>
      </c>
      <c r="V2" s="1">
        <v>35.299999999999997</v>
      </c>
    </row>
    <row r="3" spans="1:22" x14ac:dyDescent="0.25">
      <c r="A3" s="2">
        <v>43837</v>
      </c>
      <c r="B3" s="1">
        <v>-24</v>
      </c>
      <c r="C3" s="1" t="s">
        <v>4</v>
      </c>
      <c r="D3" s="1">
        <v>2</v>
      </c>
      <c r="E3" s="1">
        <v>6.81</v>
      </c>
      <c r="F3" s="1">
        <v>4.2</v>
      </c>
      <c r="G3" s="1">
        <f t="shared" ref="G3:G66" si="0">F3/E3</f>
        <v>0.61674008810572689</v>
      </c>
      <c r="H3" s="1">
        <v>2.5</v>
      </c>
      <c r="I3" s="1">
        <f t="shared" ref="I3:I66" si="1">H3/E3</f>
        <v>0.36710719530102792</v>
      </c>
      <c r="J3" s="1">
        <v>0.1</v>
      </c>
      <c r="K3" s="1">
        <f t="shared" ref="K3:K66" si="2">J3/E3</f>
        <v>1.4684287812041117E-2</v>
      </c>
      <c r="L3" s="1">
        <v>0.1</v>
      </c>
      <c r="M3" s="1">
        <f t="shared" ref="M3" si="3">L3/E3</f>
        <v>1.4684287812041117E-2</v>
      </c>
      <c r="N3" s="1">
        <v>480</v>
      </c>
      <c r="O3" s="1">
        <v>7.5</v>
      </c>
      <c r="P3" s="1">
        <v>300</v>
      </c>
      <c r="Q3" s="1">
        <v>16.59</v>
      </c>
      <c r="R3" s="1">
        <v>15.5</v>
      </c>
      <c r="S3" s="1">
        <v>46.5</v>
      </c>
      <c r="T3" s="1">
        <v>28</v>
      </c>
      <c r="U3" s="1">
        <v>9.3000000000000007</v>
      </c>
      <c r="V3" s="1">
        <v>33.299999999999997</v>
      </c>
    </row>
    <row r="4" spans="1:22" x14ac:dyDescent="0.25">
      <c r="A4" s="2">
        <v>43837</v>
      </c>
      <c r="B4" s="1">
        <v>-24</v>
      </c>
      <c r="C4" s="1" t="s">
        <v>4</v>
      </c>
      <c r="D4" s="1">
        <v>3</v>
      </c>
      <c r="E4" s="1">
        <v>6</v>
      </c>
      <c r="F4" s="1">
        <v>1.7</v>
      </c>
      <c r="G4" s="1">
        <f t="shared" si="0"/>
        <v>0.28333333333333333</v>
      </c>
      <c r="H4" s="1">
        <v>4.0999999999999996</v>
      </c>
      <c r="I4" s="1">
        <f t="shared" si="1"/>
        <v>0.68333333333333324</v>
      </c>
      <c r="J4" s="1">
        <v>0.2</v>
      </c>
      <c r="K4" s="1">
        <f t="shared" si="2"/>
        <v>3.3333333333333333E-2</v>
      </c>
      <c r="N4" s="1">
        <v>501</v>
      </c>
      <c r="O4" s="1">
        <v>6.7</v>
      </c>
      <c r="P4" s="1">
        <v>500</v>
      </c>
      <c r="Q4" s="1">
        <v>22.63</v>
      </c>
      <c r="R4" s="1">
        <v>15.4</v>
      </c>
      <c r="S4" s="1">
        <v>46</v>
      </c>
      <c r="T4" s="1">
        <v>20.3</v>
      </c>
      <c r="U4" s="1">
        <v>6.8</v>
      </c>
      <c r="V4" s="1">
        <v>33.5</v>
      </c>
    </row>
    <row r="5" spans="1:22" x14ac:dyDescent="0.25">
      <c r="A5" s="2">
        <v>43837</v>
      </c>
      <c r="B5" s="1">
        <v>-24</v>
      </c>
      <c r="C5" s="1" t="s">
        <v>4</v>
      </c>
      <c r="D5" s="1">
        <v>4</v>
      </c>
      <c r="E5" s="1">
        <v>4.7300000000000004</v>
      </c>
      <c r="F5" s="1">
        <v>1.9</v>
      </c>
      <c r="G5" s="1">
        <f t="shared" si="0"/>
        <v>0.40169133192389</v>
      </c>
      <c r="H5" s="1">
        <v>2.1</v>
      </c>
      <c r="I5" s="1">
        <f t="shared" si="1"/>
        <v>0.44397463002114163</v>
      </c>
      <c r="J5" s="1">
        <v>0.2</v>
      </c>
      <c r="K5" s="1">
        <f t="shared" si="2"/>
        <v>4.2283298097251586E-2</v>
      </c>
      <c r="L5" s="1">
        <v>0.5</v>
      </c>
      <c r="M5" s="1">
        <f>L5/E5</f>
        <v>0.10570824524312895</v>
      </c>
      <c r="N5" s="1">
        <v>302</v>
      </c>
      <c r="O5" s="1">
        <v>5.6</v>
      </c>
      <c r="P5" s="1">
        <v>100</v>
      </c>
      <c r="Q5" s="1">
        <v>20.64</v>
      </c>
      <c r="R5" s="1">
        <v>13.8</v>
      </c>
      <c r="S5" s="1">
        <v>42</v>
      </c>
      <c r="T5" s="1">
        <v>20.3</v>
      </c>
      <c r="U5" s="1">
        <v>6.7</v>
      </c>
      <c r="V5" s="1">
        <v>32.9</v>
      </c>
    </row>
    <row r="6" spans="1:22" x14ac:dyDescent="0.25">
      <c r="A6" s="2">
        <v>43837</v>
      </c>
      <c r="B6" s="1">
        <v>-24</v>
      </c>
      <c r="C6" s="1" t="s">
        <v>4</v>
      </c>
      <c r="D6" s="1">
        <v>5</v>
      </c>
      <c r="E6" s="1">
        <v>9.5399999999999991</v>
      </c>
      <c r="F6" s="1">
        <v>3.7</v>
      </c>
      <c r="G6" s="1">
        <f t="shared" si="0"/>
        <v>0.38784067085953883</v>
      </c>
      <c r="H6" s="1">
        <v>5.0999999999999996</v>
      </c>
      <c r="I6" s="1">
        <f t="shared" si="1"/>
        <v>0.53459119496855345</v>
      </c>
      <c r="J6" s="1">
        <v>0.5</v>
      </c>
      <c r="K6" s="1">
        <f t="shared" si="2"/>
        <v>5.2410901467505246E-2</v>
      </c>
      <c r="L6" s="1">
        <v>0.3</v>
      </c>
      <c r="M6" s="1">
        <f>L6/E6</f>
        <v>3.1446540880503145E-2</v>
      </c>
      <c r="N6" s="1">
        <v>581</v>
      </c>
      <c r="O6" s="1">
        <v>6.6</v>
      </c>
      <c r="P6" s="1">
        <v>300</v>
      </c>
      <c r="Q6" s="1">
        <v>20.76</v>
      </c>
      <c r="R6" s="1">
        <v>13.3</v>
      </c>
      <c r="S6" s="1">
        <v>42</v>
      </c>
      <c r="T6" s="1">
        <v>20.2</v>
      </c>
      <c r="U6" s="1">
        <v>6.4</v>
      </c>
      <c r="V6" s="1">
        <v>31.7</v>
      </c>
    </row>
    <row r="7" spans="1:22" x14ac:dyDescent="0.25">
      <c r="A7" s="2">
        <v>43837</v>
      </c>
      <c r="B7" s="1">
        <v>-24</v>
      </c>
      <c r="C7" s="1" t="s">
        <v>4</v>
      </c>
      <c r="D7" s="1">
        <v>6</v>
      </c>
      <c r="E7" s="1">
        <v>6.19</v>
      </c>
      <c r="F7" s="1">
        <v>2.1</v>
      </c>
      <c r="G7" s="1">
        <f t="shared" si="0"/>
        <v>0.3392568659127625</v>
      </c>
      <c r="H7" s="1">
        <v>3.7</v>
      </c>
      <c r="I7" s="1">
        <f t="shared" si="1"/>
        <v>0.59773828756058156</v>
      </c>
      <c r="J7" s="1">
        <v>0.1</v>
      </c>
      <c r="K7" s="1">
        <f t="shared" si="2"/>
        <v>1.6155088852988692E-2</v>
      </c>
      <c r="L7" s="1">
        <v>0.3</v>
      </c>
      <c r="M7" s="1">
        <f>L7/E7</f>
        <v>4.8465266558966068E-2</v>
      </c>
      <c r="N7" s="1">
        <v>487</v>
      </c>
      <c r="O7" s="1">
        <v>7.1</v>
      </c>
      <c r="P7" s="1">
        <v>300</v>
      </c>
      <c r="Q7" s="1">
        <v>14.97</v>
      </c>
      <c r="R7" s="1">
        <v>13.8</v>
      </c>
      <c r="S7" s="1">
        <v>40</v>
      </c>
      <c r="T7" s="1">
        <v>26.7</v>
      </c>
      <c r="U7" s="1">
        <v>9.1999999999999993</v>
      </c>
      <c r="V7" s="1">
        <v>34.5</v>
      </c>
    </row>
    <row r="8" spans="1:22" x14ac:dyDescent="0.25">
      <c r="A8" s="2">
        <v>43837</v>
      </c>
      <c r="B8" s="1">
        <v>-24</v>
      </c>
      <c r="C8" s="1" t="s">
        <v>4</v>
      </c>
      <c r="D8" s="1">
        <v>7</v>
      </c>
      <c r="E8" s="1">
        <v>6.94</v>
      </c>
      <c r="F8" s="1">
        <v>5.3</v>
      </c>
      <c r="G8" s="1">
        <f t="shared" si="0"/>
        <v>0.76368876080691639</v>
      </c>
      <c r="H8" s="1">
        <v>1.5</v>
      </c>
      <c r="I8" s="1">
        <f t="shared" si="1"/>
        <v>0.21613832853025935</v>
      </c>
      <c r="L8" s="1">
        <v>0.1</v>
      </c>
      <c r="M8" s="1">
        <f>L8/E8</f>
        <v>1.4409221902017291E-2</v>
      </c>
      <c r="N8" s="1">
        <v>464</v>
      </c>
      <c r="O8" s="1">
        <v>6.2</v>
      </c>
      <c r="P8" s="1">
        <v>200</v>
      </c>
      <c r="Q8" s="1">
        <v>16.68</v>
      </c>
      <c r="R8" s="1">
        <v>14.6</v>
      </c>
      <c r="S8" s="1">
        <v>45</v>
      </c>
      <c r="T8" s="1">
        <v>27</v>
      </c>
      <c r="U8" s="1">
        <v>8.8000000000000007</v>
      </c>
      <c r="V8" s="1">
        <v>32.4</v>
      </c>
    </row>
    <row r="9" spans="1:22" x14ac:dyDescent="0.25">
      <c r="A9" s="2">
        <v>43837</v>
      </c>
      <c r="B9" s="1">
        <v>-38</v>
      </c>
      <c r="C9" s="1" t="s">
        <v>5</v>
      </c>
      <c r="D9" s="1">
        <v>8</v>
      </c>
    </row>
    <row r="10" spans="1:22" x14ac:dyDescent="0.25">
      <c r="A10" s="2">
        <v>43837</v>
      </c>
      <c r="B10" s="1">
        <v>-38</v>
      </c>
      <c r="C10" s="1" t="s">
        <v>5</v>
      </c>
      <c r="D10" s="1">
        <v>9</v>
      </c>
      <c r="E10" s="1">
        <v>5.15</v>
      </c>
      <c r="F10" s="1">
        <v>1.4</v>
      </c>
      <c r="G10" s="1">
        <f t="shared" si="0"/>
        <v>0.27184466019417475</v>
      </c>
      <c r="H10" s="1">
        <v>3.7</v>
      </c>
      <c r="I10" s="1">
        <f t="shared" si="1"/>
        <v>0.71844660194174759</v>
      </c>
      <c r="L10" s="1">
        <v>0.1</v>
      </c>
      <c r="M10" s="1">
        <f t="shared" ref="M10:M15" si="4">L10/E10</f>
        <v>1.9417475728155338E-2</v>
      </c>
      <c r="N10" s="1">
        <v>647</v>
      </c>
      <c r="O10" s="1">
        <v>7</v>
      </c>
      <c r="P10" s="1">
        <v>400</v>
      </c>
      <c r="Q10" s="1">
        <v>18.5</v>
      </c>
      <c r="R10" s="1">
        <v>14.4</v>
      </c>
      <c r="S10" s="1">
        <v>43</v>
      </c>
      <c r="T10" s="1">
        <v>22.7</v>
      </c>
      <c r="U10" s="1">
        <v>7.6</v>
      </c>
      <c r="V10" s="1">
        <v>33.5</v>
      </c>
    </row>
    <row r="11" spans="1:22" x14ac:dyDescent="0.25">
      <c r="A11" s="2">
        <v>43837</v>
      </c>
      <c r="B11" s="1">
        <v>-38</v>
      </c>
      <c r="C11" s="1" t="s">
        <v>5</v>
      </c>
      <c r="D11" s="1">
        <v>10</v>
      </c>
      <c r="E11" s="1">
        <v>16.59</v>
      </c>
      <c r="F11" s="1">
        <v>8.6</v>
      </c>
      <c r="G11" s="1">
        <f t="shared" si="0"/>
        <v>0.51838456901748042</v>
      </c>
      <c r="H11" s="1">
        <v>6</v>
      </c>
      <c r="I11" s="1">
        <f t="shared" si="1"/>
        <v>0.36166365280289331</v>
      </c>
      <c r="J11" s="1">
        <v>0.7</v>
      </c>
      <c r="K11" s="1">
        <f t="shared" si="2"/>
        <v>4.2194092827004218E-2</v>
      </c>
      <c r="L11" s="1">
        <v>1.2</v>
      </c>
      <c r="M11" s="1">
        <f t="shared" si="4"/>
        <v>7.2332730560578665E-2</v>
      </c>
      <c r="N11" s="1">
        <v>431</v>
      </c>
      <c r="O11" s="1">
        <v>7</v>
      </c>
      <c r="P11" s="1">
        <v>500</v>
      </c>
      <c r="Q11" s="1">
        <v>19.36</v>
      </c>
      <c r="R11" s="1">
        <v>12.2</v>
      </c>
      <c r="S11" s="1">
        <v>34</v>
      </c>
      <c r="T11" s="1">
        <v>17.600000000000001</v>
      </c>
      <c r="U11" s="1">
        <v>6.3</v>
      </c>
      <c r="V11" s="1">
        <v>35.9</v>
      </c>
    </row>
    <row r="12" spans="1:22" x14ac:dyDescent="0.25">
      <c r="A12" s="2">
        <v>43837</v>
      </c>
      <c r="B12" s="1">
        <v>-38</v>
      </c>
      <c r="C12" s="1" t="s">
        <v>5</v>
      </c>
      <c r="D12" s="1">
        <v>11</v>
      </c>
      <c r="E12" s="1">
        <v>8.44</v>
      </c>
      <c r="F12" s="1">
        <v>5.7</v>
      </c>
      <c r="G12" s="1">
        <f t="shared" si="0"/>
        <v>0.67535545023696686</v>
      </c>
      <c r="H12" s="1">
        <v>1.9</v>
      </c>
      <c r="I12" s="1">
        <f t="shared" si="1"/>
        <v>0.22511848341232227</v>
      </c>
      <c r="J12" s="1">
        <v>0.8</v>
      </c>
      <c r="K12" s="1">
        <f t="shared" si="2"/>
        <v>9.4786729857819912E-2</v>
      </c>
      <c r="L12" s="1">
        <v>0.1</v>
      </c>
      <c r="M12" s="1">
        <f t="shared" si="4"/>
        <v>1.1848341232227489E-2</v>
      </c>
      <c r="N12" s="1">
        <v>541</v>
      </c>
      <c r="O12" s="1">
        <v>6.3</v>
      </c>
      <c r="P12" s="1">
        <v>400</v>
      </c>
      <c r="Q12" s="1">
        <v>17.78</v>
      </c>
      <c r="R12" s="1">
        <v>12.9</v>
      </c>
      <c r="S12" s="1">
        <v>33</v>
      </c>
      <c r="T12" s="1">
        <v>18.600000000000001</v>
      </c>
      <c r="U12" s="1">
        <v>7.3</v>
      </c>
      <c r="V12" s="1">
        <v>39.1</v>
      </c>
    </row>
    <row r="13" spans="1:22" x14ac:dyDescent="0.25">
      <c r="A13" s="2">
        <v>43837</v>
      </c>
      <c r="B13" s="1">
        <v>-38</v>
      </c>
      <c r="C13" s="1" t="s">
        <v>5</v>
      </c>
      <c r="D13" s="1">
        <v>12</v>
      </c>
      <c r="E13" s="1">
        <v>11.25</v>
      </c>
      <c r="F13" s="1">
        <v>7.5</v>
      </c>
      <c r="G13" s="1">
        <f t="shared" si="0"/>
        <v>0.66666666666666663</v>
      </c>
      <c r="H13" s="1">
        <v>2.9</v>
      </c>
      <c r="I13" s="1">
        <f t="shared" si="1"/>
        <v>0.25777777777777777</v>
      </c>
      <c r="J13" s="1">
        <v>0.6</v>
      </c>
      <c r="K13" s="1">
        <f t="shared" si="2"/>
        <v>5.333333333333333E-2</v>
      </c>
      <c r="L13" s="1">
        <v>0.2</v>
      </c>
      <c r="M13" s="1">
        <f t="shared" si="4"/>
        <v>1.7777777777777778E-2</v>
      </c>
      <c r="N13" s="1">
        <v>496</v>
      </c>
      <c r="O13" s="1">
        <v>6.5</v>
      </c>
      <c r="P13" s="1">
        <v>200</v>
      </c>
      <c r="Q13" s="1">
        <v>21.6</v>
      </c>
      <c r="R13" s="1">
        <v>15.3</v>
      </c>
      <c r="S13" s="1">
        <v>45</v>
      </c>
      <c r="T13" s="1">
        <v>20.8</v>
      </c>
      <c r="U13" s="1">
        <v>7.1</v>
      </c>
      <c r="V13" s="1">
        <v>34</v>
      </c>
    </row>
    <row r="14" spans="1:22" x14ac:dyDescent="0.25">
      <c r="A14" s="2">
        <v>43837</v>
      </c>
      <c r="B14" s="1">
        <v>-38</v>
      </c>
      <c r="C14" s="1" t="s">
        <v>5</v>
      </c>
      <c r="D14" s="1">
        <v>13</v>
      </c>
      <c r="E14" s="1">
        <v>11.5</v>
      </c>
      <c r="F14" s="1">
        <v>7.4</v>
      </c>
      <c r="G14" s="1">
        <f t="shared" si="0"/>
        <v>0.64347826086956528</v>
      </c>
      <c r="H14" s="1">
        <v>3.6</v>
      </c>
      <c r="I14" s="1">
        <f t="shared" si="1"/>
        <v>0.31304347826086959</v>
      </c>
      <c r="J14" s="1">
        <v>0.1</v>
      </c>
      <c r="K14" s="1">
        <f t="shared" si="2"/>
        <v>8.6956521739130436E-3</v>
      </c>
      <c r="L14" s="1">
        <v>0.5</v>
      </c>
      <c r="M14" s="1">
        <f t="shared" si="4"/>
        <v>4.3478260869565216E-2</v>
      </c>
      <c r="N14" s="1">
        <v>529</v>
      </c>
      <c r="O14" s="1">
        <v>6.7</v>
      </c>
      <c r="P14" s="1">
        <v>500</v>
      </c>
      <c r="Q14" s="1">
        <v>19.45</v>
      </c>
      <c r="R14" s="1">
        <v>14</v>
      </c>
      <c r="S14" s="1">
        <v>45</v>
      </c>
      <c r="T14" s="1">
        <v>23.1</v>
      </c>
      <c r="U14" s="1">
        <v>7.7</v>
      </c>
      <c r="V14" s="1">
        <v>33.1</v>
      </c>
    </row>
    <row r="15" spans="1:22" x14ac:dyDescent="0.25">
      <c r="A15" s="2">
        <v>43837</v>
      </c>
      <c r="B15" s="1">
        <v>-38</v>
      </c>
      <c r="C15" s="1" t="s">
        <v>5</v>
      </c>
      <c r="D15" s="1">
        <v>14</v>
      </c>
      <c r="E15" s="1">
        <v>13.17</v>
      </c>
      <c r="F15" s="1">
        <v>8.3000000000000007</v>
      </c>
      <c r="G15" s="1">
        <f t="shared" si="0"/>
        <v>0.63022019741837521</v>
      </c>
      <c r="H15" s="1">
        <v>4.2</v>
      </c>
      <c r="I15" s="1">
        <f t="shared" si="1"/>
        <v>0.31890660592255127</v>
      </c>
      <c r="J15" s="1">
        <v>0.3</v>
      </c>
      <c r="K15" s="1">
        <f t="shared" si="2"/>
        <v>2.277904328018223E-2</v>
      </c>
      <c r="L15" s="1">
        <v>0.4</v>
      </c>
      <c r="M15" s="1">
        <f t="shared" si="4"/>
        <v>3.0372057706909646E-2</v>
      </c>
      <c r="N15" s="1">
        <v>378</v>
      </c>
      <c r="O15" s="1">
        <v>6.5</v>
      </c>
      <c r="P15" s="1">
        <v>200</v>
      </c>
      <c r="Q15" s="1">
        <v>22.46</v>
      </c>
      <c r="R15" s="1">
        <v>14.9</v>
      </c>
      <c r="S15" s="1">
        <v>44</v>
      </c>
      <c r="T15" s="1">
        <v>19.600000000000001</v>
      </c>
      <c r="U15" s="1">
        <v>6.6</v>
      </c>
      <c r="V15" s="1">
        <v>33.9</v>
      </c>
    </row>
    <row r="16" spans="1:22" x14ac:dyDescent="0.25">
      <c r="A16" s="2">
        <v>43837</v>
      </c>
      <c r="C16" s="1" t="s">
        <v>7</v>
      </c>
      <c r="D16" s="1">
        <v>15</v>
      </c>
      <c r="E16" s="1">
        <v>17.32</v>
      </c>
      <c r="F16" s="1">
        <v>15.4</v>
      </c>
      <c r="G16" s="1">
        <f t="shared" si="0"/>
        <v>0.88914549653579678</v>
      </c>
      <c r="H16" s="1">
        <v>1.7</v>
      </c>
      <c r="I16" s="1">
        <f t="shared" si="1"/>
        <v>9.8152424942263269E-2</v>
      </c>
      <c r="J16" s="1">
        <v>0.2</v>
      </c>
      <c r="K16" s="1">
        <f t="shared" si="2"/>
        <v>1.1547344110854504E-2</v>
      </c>
      <c r="N16" s="1">
        <v>449</v>
      </c>
      <c r="O16" s="1">
        <v>6.4</v>
      </c>
      <c r="P16" s="1">
        <v>200</v>
      </c>
      <c r="Q16" s="1">
        <v>16.68</v>
      </c>
      <c r="R16" s="1">
        <v>11.1</v>
      </c>
      <c r="S16" s="1">
        <v>30</v>
      </c>
      <c r="T16" s="1">
        <v>18</v>
      </c>
      <c r="U16" s="1">
        <v>6.7</v>
      </c>
      <c r="V16" s="1">
        <v>37</v>
      </c>
    </row>
    <row r="17" spans="1:22" x14ac:dyDescent="0.25">
      <c r="A17" s="2">
        <v>43837</v>
      </c>
      <c r="C17" s="1" t="s">
        <v>7</v>
      </c>
      <c r="D17" s="1">
        <v>16</v>
      </c>
      <c r="E17" s="1">
        <v>11.66</v>
      </c>
      <c r="F17" s="1">
        <v>5.0999999999999996</v>
      </c>
      <c r="G17" s="1">
        <f t="shared" si="0"/>
        <v>0.43739279588336188</v>
      </c>
      <c r="H17" s="1">
        <v>5.8</v>
      </c>
      <c r="I17" s="1">
        <f t="shared" si="1"/>
        <v>0.49742710120068606</v>
      </c>
      <c r="J17" s="1">
        <v>0.2</v>
      </c>
      <c r="K17" s="1">
        <f t="shared" si="2"/>
        <v>1.7152658662092625E-2</v>
      </c>
      <c r="L17" s="1">
        <v>0.5</v>
      </c>
      <c r="M17" s="1">
        <f>L17/E17</f>
        <v>4.2881646655231559E-2</v>
      </c>
      <c r="N17" s="1">
        <v>610</v>
      </c>
      <c r="O17" s="1">
        <v>6.9</v>
      </c>
      <c r="P17" s="1">
        <v>400</v>
      </c>
      <c r="Q17" s="1">
        <v>22</v>
      </c>
      <c r="R17" s="1">
        <v>15.2</v>
      </c>
      <c r="S17" s="1">
        <v>43</v>
      </c>
      <c r="T17" s="1">
        <v>19.5</v>
      </c>
      <c r="U17" s="1">
        <v>6.9</v>
      </c>
      <c r="V17" s="1">
        <v>35.299999999999997</v>
      </c>
    </row>
    <row r="18" spans="1:22" x14ac:dyDescent="0.25">
      <c r="A18" s="2">
        <v>43837</v>
      </c>
      <c r="C18" s="1" t="s">
        <v>7</v>
      </c>
      <c r="D18" s="1">
        <v>17</v>
      </c>
      <c r="E18" s="1">
        <v>9.0500000000000007</v>
      </c>
      <c r="F18" s="1">
        <v>4.4000000000000004</v>
      </c>
      <c r="G18" s="1">
        <f t="shared" si="0"/>
        <v>0.48618784530386738</v>
      </c>
      <c r="H18" s="1">
        <v>4</v>
      </c>
      <c r="I18" s="1">
        <f t="shared" si="1"/>
        <v>0.44198895027624308</v>
      </c>
      <c r="J18" s="1">
        <v>0.1</v>
      </c>
      <c r="K18" s="1">
        <f t="shared" si="2"/>
        <v>1.1049723756906077E-2</v>
      </c>
      <c r="L18" s="1">
        <v>0.4</v>
      </c>
      <c r="M18" s="1">
        <f>L18/E18</f>
        <v>4.4198895027624308E-2</v>
      </c>
      <c r="N18" s="1">
        <v>482</v>
      </c>
      <c r="O18" s="1">
        <v>6.9</v>
      </c>
      <c r="P18" s="1">
        <v>300</v>
      </c>
      <c r="Q18" s="1">
        <v>15.25</v>
      </c>
      <c r="R18" s="1">
        <v>13.5</v>
      </c>
      <c r="S18" s="1">
        <v>35</v>
      </c>
      <c r="T18" s="1">
        <v>23</v>
      </c>
      <c r="U18" s="1">
        <v>8.9</v>
      </c>
      <c r="V18" s="1">
        <v>38.6</v>
      </c>
    </row>
    <row r="19" spans="1:22" x14ac:dyDescent="0.25">
      <c r="A19" s="2">
        <v>43837</v>
      </c>
      <c r="C19" s="1" t="s">
        <v>7</v>
      </c>
      <c r="D19" s="1">
        <v>18</v>
      </c>
      <c r="E19" s="1">
        <v>10.47</v>
      </c>
      <c r="F19" s="1">
        <v>4.5</v>
      </c>
      <c r="G19" s="1">
        <f t="shared" si="0"/>
        <v>0.42979942693409739</v>
      </c>
      <c r="H19" s="1">
        <v>5.2</v>
      </c>
      <c r="I19" s="1">
        <f t="shared" si="1"/>
        <v>0.49665711556829034</v>
      </c>
      <c r="J19" s="1">
        <v>0.1</v>
      </c>
      <c r="K19" s="1">
        <f t="shared" si="2"/>
        <v>9.5510983763132766E-3</v>
      </c>
      <c r="L19" s="1">
        <v>0.6</v>
      </c>
      <c r="M19" s="1">
        <f>L19/E19</f>
        <v>5.7306590257879653E-2</v>
      </c>
      <c r="N19" s="1">
        <v>611</v>
      </c>
      <c r="O19" s="1">
        <v>6.8</v>
      </c>
      <c r="P19" s="1">
        <v>300</v>
      </c>
      <c r="Q19" s="1">
        <v>22.24</v>
      </c>
      <c r="R19" s="1">
        <v>14.2</v>
      </c>
      <c r="S19" s="1">
        <v>44</v>
      </c>
      <c r="T19" s="1">
        <v>19.8</v>
      </c>
      <c r="U19" s="1">
        <v>6.4</v>
      </c>
      <c r="V19" s="1">
        <v>32.299999999999997</v>
      </c>
    </row>
    <row r="20" spans="1:22" x14ac:dyDescent="0.25">
      <c r="A20" s="2">
        <v>43837</v>
      </c>
      <c r="C20" s="1" t="s">
        <v>7</v>
      </c>
      <c r="D20" s="1">
        <v>19</v>
      </c>
      <c r="E20" s="1">
        <v>12.61</v>
      </c>
      <c r="F20" s="1">
        <v>0.4</v>
      </c>
      <c r="G20" s="1">
        <f t="shared" si="0"/>
        <v>3.172085646312451E-2</v>
      </c>
      <c r="H20" s="1">
        <v>10.6</v>
      </c>
      <c r="I20" s="1">
        <f t="shared" si="1"/>
        <v>0.84060269627279938</v>
      </c>
      <c r="J20" s="1">
        <v>1.6</v>
      </c>
      <c r="K20" s="1">
        <f t="shared" si="2"/>
        <v>0.12688342585249804</v>
      </c>
      <c r="N20" s="1" t="s">
        <v>6</v>
      </c>
      <c r="O20" s="1">
        <v>7</v>
      </c>
      <c r="P20" s="1">
        <v>400</v>
      </c>
      <c r="Q20" s="1">
        <v>15.62</v>
      </c>
      <c r="R20" s="1">
        <v>13.1</v>
      </c>
      <c r="S20" s="1">
        <v>35</v>
      </c>
      <c r="T20" s="1">
        <v>22.4</v>
      </c>
      <c r="U20" s="1">
        <v>8.4</v>
      </c>
      <c r="V20" s="1">
        <v>37.4</v>
      </c>
    </row>
    <row r="21" spans="1:22" x14ac:dyDescent="0.25">
      <c r="A21" s="2">
        <v>43837</v>
      </c>
      <c r="C21" s="1" t="s">
        <v>7</v>
      </c>
      <c r="D21" s="1">
        <v>20</v>
      </c>
      <c r="E21" s="1">
        <v>7.78</v>
      </c>
      <c r="F21" s="1">
        <v>5.6</v>
      </c>
      <c r="G21" s="1">
        <f t="shared" si="0"/>
        <v>0.71979434447300761</v>
      </c>
      <c r="H21" s="1">
        <v>1.6</v>
      </c>
      <c r="I21" s="1">
        <f t="shared" si="1"/>
        <v>0.20565552699228792</v>
      </c>
      <c r="L21" s="1">
        <v>0.5</v>
      </c>
      <c r="M21" s="1">
        <f>L21/E21</f>
        <v>6.4267352185089971E-2</v>
      </c>
      <c r="N21" s="1">
        <v>326</v>
      </c>
      <c r="O21" s="1">
        <v>7.4</v>
      </c>
      <c r="P21" s="1">
        <v>400</v>
      </c>
      <c r="Q21" s="1">
        <v>16.68</v>
      </c>
      <c r="R21" s="1">
        <v>15.3</v>
      </c>
      <c r="S21" s="1">
        <v>46</v>
      </c>
      <c r="T21" s="1">
        <v>27.6</v>
      </c>
      <c r="U21" s="1">
        <v>9.1999999999999993</v>
      </c>
      <c r="V21" s="1">
        <v>33.299999999999997</v>
      </c>
    </row>
    <row r="22" spans="1:22" x14ac:dyDescent="0.25">
      <c r="A22" s="2">
        <v>43837</v>
      </c>
      <c r="C22" s="1" t="s">
        <v>7</v>
      </c>
      <c r="D22" s="1">
        <v>21</v>
      </c>
      <c r="E22" s="1">
        <v>7.74</v>
      </c>
      <c r="F22" s="1">
        <v>4.9000000000000004</v>
      </c>
      <c r="G22" s="1">
        <f t="shared" si="0"/>
        <v>0.63307493540051685</v>
      </c>
      <c r="H22" s="1">
        <v>2.8</v>
      </c>
      <c r="I22" s="1">
        <f t="shared" si="1"/>
        <v>0.36175710594315241</v>
      </c>
      <c r="L22" s="1">
        <v>0.1</v>
      </c>
      <c r="M22" s="1">
        <f>L22/E22</f>
        <v>1.2919896640826874E-2</v>
      </c>
      <c r="N22" s="1">
        <v>459</v>
      </c>
      <c r="O22" s="1">
        <v>6.9</v>
      </c>
      <c r="P22" s="1">
        <v>300</v>
      </c>
      <c r="Q22" s="1">
        <v>17.73</v>
      </c>
      <c r="R22" s="1">
        <v>14.4</v>
      </c>
      <c r="S22" s="1">
        <v>45</v>
      </c>
      <c r="T22" s="1">
        <v>25.4</v>
      </c>
      <c r="U22" s="1">
        <v>8.1</v>
      </c>
      <c r="V22" s="1">
        <v>32</v>
      </c>
    </row>
    <row r="23" spans="1:22" x14ac:dyDescent="0.25">
      <c r="A23" s="2">
        <v>43861</v>
      </c>
      <c r="B23" s="1">
        <v>0</v>
      </c>
      <c r="C23" s="1" t="s">
        <v>4</v>
      </c>
      <c r="D23" s="1">
        <v>1</v>
      </c>
      <c r="E23" s="1">
        <v>12.75</v>
      </c>
      <c r="F23" s="1">
        <v>10.7</v>
      </c>
      <c r="G23" s="1">
        <f t="shared" si="0"/>
        <v>0.83921568627450971</v>
      </c>
      <c r="H23" s="1">
        <v>1.4</v>
      </c>
      <c r="I23" s="1">
        <f t="shared" si="1"/>
        <v>0.10980392156862745</v>
      </c>
      <c r="J23" s="1">
        <v>0.5</v>
      </c>
      <c r="K23" s="1">
        <f t="shared" si="2"/>
        <v>3.9215686274509803E-2</v>
      </c>
      <c r="L23" s="1">
        <v>0.1</v>
      </c>
      <c r="M23" s="1">
        <f>L23/E23</f>
        <v>7.8431372549019607E-3</v>
      </c>
      <c r="N23" s="1" t="s">
        <v>6</v>
      </c>
      <c r="O23" s="1">
        <v>7</v>
      </c>
      <c r="P23" s="1">
        <v>400</v>
      </c>
      <c r="Q23" s="1">
        <v>11.54</v>
      </c>
      <c r="R23" s="1">
        <v>11.2</v>
      </c>
      <c r="S23" s="1">
        <v>30</v>
      </c>
      <c r="T23" s="1">
        <v>26</v>
      </c>
      <c r="U23" s="1">
        <v>9.6999999999999993</v>
      </c>
      <c r="V23" s="1">
        <v>37.299999999999997</v>
      </c>
    </row>
    <row r="24" spans="1:22" x14ac:dyDescent="0.25">
      <c r="A24" s="2">
        <v>43861</v>
      </c>
      <c r="B24" s="1">
        <v>0</v>
      </c>
      <c r="C24" s="1" t="s">
        <v>4</v>
      </c>
      <c r="D24" s="1">
        <v>3</v>
      </c>
      <c r="E24" s="1">
        <v>9.07</v>
      </c>
      <c r="F24" s="1">
        <v>7.3</v>
      </c>
      <c r="G24" s="1">
        <f t="shared" si="0"/>
        <v>0.80485115766262394</v>
      </c>
      <c r="H24" s="1">
        <v>1.6</v>
      </c>
      <c r="I24" s="1">
        <f t="shared" si="1"/>
        <v>0.17640573318632857</v>
      </c>
      <c r="J24" s="1">
        <v>0.1</v>
      </c>
      <c r="K24" s="1">
        <f t="shared" si="2"/>
        <v>1.1025358324145536E-2</v>
      </c>
      <c r="N24" s="1" t="s">
        <v>6</v>
      </c>
      <c r="O24" s="1">
        <v>7.1</v>
      </c>
      <c r="P24" s="1">
        <v>500</v>
      </c>
      <c r="Q24" s="1">
        <v>18.86</v>
      </c>
      <c r="R24" s="1">
        <v>12.8</v>
      </c>
      <c r="S24" s="1">
        <v>36</v>
      </c>
      <c r="T24" s="1">
        <v>19.100000000000001</v>
      </c>
      <c r="U24" s="1">
        <v>6.8</v>
      </c>
      <c r="V24" s="1">
        <v>35.6</v>
      </c>
    </row>
    <row r="25" spans="1:22" x14ac:dyDescent="0.25">
      <c r="A25" s="2">
        <v>43861</v>
      </c>
      <c r="B25" s="1">
        <v>0</v>
      </c>
      <c r="C25" s="1" t="s">
        <v>4</v>
      </c>
      <c r="D25" s="1">
        <v>4</v>
      </c>
      <c r="E25" s="1">
        <v>5.21</v>
      </c>
      <c r="F25" s="1">
        <v>3.6</v>
      </c>
      <c r="G25" s="1">
        <f t="shared" si="0"/>
        <v>0.69097888675623798</v>
      </c>
      <c r="H25" s="1">
        <v>1.4</v>
      </c>
      <c r="I25" s="1">
        <f t="shared" si="1"/>
        <v>0.26871401151631474</v>
      </c>
      <c r="J25" s="1">
        <v>0.2</v>
      </c>
      <c r="K25" s="1">
        <f t="shared" si="2"/>
        <v>3.8387715930902115E-2</v>
      </c>
      <c r="N25" s="1">
        <v>428</v>
      </c>
      <c r="O25" s="1">
        <v>6.9</v>
      </c>
      <c r="P25" s="1">
        <v>200</v>
      </c>
      <c r="Q25" s="1">
        <v>19.03</v>
      </c>
      <c r="R25" s="1">
        <v>12.7</v>
      </c>
      <c r="S25" s="1">
        <v>39</v>
      </c>
      <c r="T25" s="1">
        <v>20.5</v>
      </c>
      <c r="U25" s="1">
        <v>6.7</v>
      </c>
      <c r="V25" s="1">
        <v>32.6</v>
      </c>
    </row>
    <row r="26" spans="1:22" x14ac:dyDescent="0.25">
      <c r="A26" s="2">
        <v>43861</v>
      </c>
      <c r="B26" s="1">
        <v>0</v>
      </c>
      <c r="C26" s="1" t="s">
        <v>4</v>
      </c>
      <c r="D26" s="1">
        <v>5</v>
      </c>
      <c r="E26" s="1">
        <v>4.4800000000000004</v>
      </c>
      <c r="F26" s="1">
        <v>3.1</v>
      </c>
      <c r="G26" s="1">
        <f t="shared" si="0"/>
        <v>0.6919642857142857</v>
      </c>
      <c r="H26" s="1">
        <v>1.1000000000000001</v>
      </c>
      <c r="I26" s="1">
        <f t="shared" si="1"/>
        <v>0.24553571428571427</v>
      </c>
      <c r="J26" s="1">
        <v>0.1</v>
      </c>
      <c r="K26" s="1">
        <f t="shared" si="2"/>
        <v>2.2321428571428572E-2</v>
      </c>
      <c r="N26" s="1" t="s">
        <v>6</v>
      </c>
      <c r="O26" s="1">
        <v>7.2</v>
      </c>
      <c r="P26" s="1">
        <v>400</v>
      </c>
      <c r="Q26" s="1">
        <v>21.87</v>
      </c>
      <c r="R26" s="1">
        <v>14.4</v>
      </c>
      <c r="S26" s="1">
        <v>45</v>
      </c>
      <c r="T26" s="1">
        <v>20.6</v>
      </c>
      <c r="U26" s="1">
        <v>6.6</v>
      </c>
      <c r="V26" s="1">
        <v>32</v>
      </c>
    </row>
    <row r="27" spans="1:22" x14ac:dyDescent="0.25">
      <c r="A27" s="2">
        <v>43861</v>
      </c>
      <c r="B27" s="1">
        <v>0</v>
      </c>
      <c r="C27" s="1" t="s">
        <v>4</v>
      </c>
      <c r="D27" s="1">
        <v>6</v>
      </c>
      <c r="E27" s="1">
        <v>6.47</v>
      </c>
      <c r="N27" s="1" t="s">
        <v>6</v>
      </c>
      <c r="O27" s="1">
        <v>7.8</v>
      </c>
      <c r="P27" s="1">
        <v>300</v>
      </c>
      <c r="Q27" s="1">
        <v>14.05</v>
      </c>
      <c r="R27" s="1">
        <v>12.9</v>
      </c>
      <c r="S27" s="1">
        <v>35</v>
      </c>
      <c r="T27" s="1">
        <v>24.9</v>
      </c>
      <c r="U27" s="1">
        <v>9.1999999999999993</v>
      </c>
      <c r="V27" s="1">
        <v>36.9</v>
      </c>
    </row>
    <row r="28" spans="1:22" x14ac:dyDescent="0.25">
      <c r="A28" s="2">
        <v>43861</v>
      </c>
      <c r="B28" s="1">
        <v>0</v>
      </c>
      <c r="C28" s="1" t="s">
        <v>4</v>
      </c>
      <c r="D28" s="1">
        <v>7</v>
      </c>
      <c r="E28" s="1">
        <v>6.6</v>
      </c>
      <c r="F28" s="1">
        <v>5.3</v>
      </c>
      <c r="G28" s="1">
        <f t="shared" si="0"/>
        <v>0.80303030303030309</v>
      </c>
      <c r="H28" s="1">
        <v>1</v>
      </c>
      <c r="I28" s="1">
        <f t="shared" si="1"/>
        <v>0.15151515151515152</v>
      </c>
      <c r="J28" s="1">
        <v>0.3</v>
      </c>
      <c r="K28" s="1">
        <f t="shared" si="2"/>
        <v>4.5454545454545456E-2</v>
      </c>
      <c r="N28" s="1" t="s">
        <v>6</v>
      </c>
      <c r="O28" s="1">
        <v>6.4</v>
      </c>
      <c r="P28" s="1">
        <v>600</v>
      </c>
      <c r="Q28" s="1">
        <v>15.34</v>
      </c>
      <c r="R28" s="1">
        <v>13.9</v>
      </c>
      <c r="S28" s="1">
        <v>39</v>
      </c>
      <c r="T28" s="1">
        <v>25.4</v>
      </c>
      <c r="U28" s="1">
        <v>9.1</v>
      </c>
      <c r="V28" s="1">
        <v>35.6</v>
      </c>
    </row>
    <row r="29" spans="1:22" x14ac:dyDescent="0.25">
      <c r="A29" s="2">
        <v>43861</v>
      </c>
      <c r="C29" s="1" t="s">
        <v>7</v>
      </c>
      <c r="D29" s="1">
        <v>19</v>
      </c>
      <c r="E29" s="1">
        <v>7.98</v>
      </c>
      <c r="N29" s="1" t="s">
        <v>6</v>
      </c>
      <c r="O29" s="1">
        <v>8.3000000000000007</v>
      </c>
      <c r="P29" s="1">
        <v>600</v>
      </c>
      <c r="Q29" s="1">
        <v>16.61</v>
      </c>
      <c r="R29" s="1">
        <v>14.6</v>
      </c>
      <c r="S29" s="1">
        <v>39</v>
      </c>
      <c r="T29" s="1">
        <v>23.5</v>
      </c>
      <c r="U29" s="1">
        <v>8.8000000000000007</v>
      </c>
      <c r="V29" s="1">
        <v>37.4</v>
      </c>
    </row>
    <row r="30" spans="1:22" x14ac:dyDescent="0.25">
      <c r="A30" s="2">
        <v>43861</v>
      </c>
      <c r="C30" s="1" t="s">
        <v>7</v>
      </c>
      <c r="D30" s="1">
        <v>21</v>
      </c>
      <c r="E30" s="1">
        <v>5.46</v>
      </c>
      <c r="N30" s="1" t="s">
        <v>6</v>
      </c>
      <c r="O30" s="1">
        <v>7.6</v>
      </c>
      <c r="P30" s="1">
        <v>600</v>
      </c>
      <c r="Q30" s="1">
        <v>14.75</v>
      </c>
      <c r="R30" s="1">
        <v>12</v>
      </c>
      <c r="S30" s="1">
        <v>33</v>
      </c>
      <c r="T30" s="1">
        <v>22.4</v>
      </c>
      <c r="U30" s="1">
        <v>8.1</v>
      </c>
      <c r="V30" s="1">
        <v>36.4</v>
      </c>
    </row>
    <row r="31" spans="1:22" x14ac:dyDescent="0.25">
      <c r="A31" s="2">
        <v>43875</v>
      </c>
      <c r="B31" s="1">
        <v>0</v>
      </c>
      <c r="C31" s="1" t="s">
        <v>5</v>
      </c>
      <c r="D31" s="1">
        <v>8</v>
      </c>
      <c r="E31" s="1">
        <v>12.69</v>
      </c>
      <c r="F31" s="1">
        <v>10.199999999999999</v>
      </c>
      <c r="G31" s="1">
        <f t="shared" si="0"/>
        <v>0.80378250591016542</v>
      </c>
      <c r="H31" s="1">
        <v>2.4</v>
      </c>
      <c r="I31" s="1">
        <f t="shared" si="1"/>
        <v>0.18912529550827423</v>
      </c>
      <c r="J31" s="1">
        <v>0.1</v>
      </c>
      <c r="K31" s="1">
        <f t="shared" si="2"/>
        <v>7.880220646178094E-3</v>
      </c>
      <c r="N31" s="1">
        <v>585</v>
      </c>
      <c r="O31" s="1">
        <v>6.4</v>
      </c>
      <c r="P31" s="1">
        <v>400</v>
      </c>
      <c r="Q31" s="1">
        <v>19.22</v>
      </c>
      <c r="R31" s="1">
        <v>14.5</v>
      </c>
      <c r="S31" s="1">
        <v>38</v>
      </c>
      <c r="T31" s="1">
        <v>19.8</v>
      </c>
      <c r="U31" s="1">
        <v>7.5</v>
      </c>
      <c r="V31" s="1">
        <v>38.200000000000003</v>
      </c>
    </row>
    <row r="32" spans="1:22" x14ac:dyDescent="0.25">
      <c r="A32" s="2">
        <v>43875</v>
      </c>
      <c r="B32" s="1">
        <v>0</v>
      </c>
      <c r="C32" s="1" t="s">
        <v>5</v>
      </c>
      <c r="D32" s="1">
        <v>9</v>
      </c>
      <c r="E32" s="1">
        <v>10.029999999999999</v>
      </c>
      <c r="F32" s="1">
        <v>7.9</v>
      </c>
      <c r="G32" s="1">
        <f t="shared" si="0"/>
        <v>0.78763708873379867</v>
      </c>
      <c r="H32" s="1">
        <v>1.8</v>
      </c>
      <c r="I32" s="1">
        <f t="shared" si="1"/>
        <v>0.1794616151545364</v>
      </c>
      <c r="J32" s="1">
        <v>0.3</v>
      </c>
      <c r="K32" s="1">
        <f t="shared" si="2"/>
        <v>2.9910269192422734E-2</v>
      </c>
      <c r="N32" s="1">
        <v>505</v>
      </c>
      <c r="O32" s="1">
        <v>6.9</v>
      </c>
      <c r="P32" s="1">
        <v>300</v>
      </c>
      <c r="Q32" s="1">
        <v>15.29</v>
      </c>
      <c r="R32" s="1">
        <v>11.4</v>
      </c>
      <c r="S32" s="1">
        <v>28.4</v>
      </c>
      <c r="T32" s="1">
        <v>18.600000000000001</v>
      </c>
      <c r="U32" s="1">
        <v>7.5</v>
      </c>
      <c r="V32" s="1">
        <v>40.1</v>
      </c>
    </row>
    <row r="33" spans="1:22" x14ac:dyDescent="0.25">
      <c r="A33" s="2">
        <v>43875</v>
      </c>
      <c r="B33" s="1">
        <v>0</v>
      </c>
      <c r="C33" s="1" t="s">
        <v>5</v>
      </c>
      <c r="D33" s="1">
        <v>12</v>
      </c>
      <c r="E33" s="1">
        <v>8.82</v>
      </c>
      <c r="F33" s="1">
        <v>5.8</v>
      </c>
      <c r="G33" s="1">
        <f t="shared" si="0"/>
        <v>0.65759637188208608</v>
      </c>
      <c r="H33" s="1">
        <v>2.8</v>
      </c>
      <c r="I33" s="1">
        <f t="shared" si="1"/>
        <v>0.31746031746031744</v>
      </c>
      <c r="J33" s="1">
        <v>0.1</v>
      </c>
      <c r="K33" s="1">
        <f t="shared" si="2"/>
        <v>1.1337868480725623E-2</v>
      </c>
      <c r="N33" s="1">
        <v>427</v>
      </c>
      <c r="O33" s="1">
        <v>5.8</v>
      </c>
      <c r="P33" s="1">
        <v>300</v>
      </c>
      <c r="Q33" s="1">
        <v>18.940000000000001</v>
      </c>
      <c r="R33" s="1">
        <v>13.4</v>
      </c>
      <c r="S33" s="1">
        <v>36</v>
      </c>
      <c r="T33" s="1">
        <v>19</v>
      </c>
      <c r="U33" s="1">
        <v>7.1</v>
      </c>
      <c r="V33" s="1">
        <v>37.200000000000003</v>
      </c>
    </row>
    <row r="34" spans="1:22" x14ac:dyDescent="0.25">
      <c r="A34" s="2">
        <v>43875</v>
      </c>
      <c r="B34" s="1">
        <v>0</v>
      </c>
      <c r="C34" s="1" t="s">
        <v>5</v>
      </c>
      <c r="D34" s="1">
        <v>13</v>
      </c>
    </row>
    <row r="35" spans="1:22" x14ac:dyDescent="0.25">
      <c r="A35" s="2">
        <v>43875</v>
      </c>
      <c r="B35" s="1">
        <v>0</v>
      </c>
      <c r="C35" s="1" t="s">
        <v>5</v>
      </c>
      <c r="D35" s="1">
        <v>14</v>
      </c>
      <c r="E35" s="1">
        <v>11.99</v>
      </c>
      <c r="F35" s="1">
        <v>8.3000000000000007</v>
      </c>
      <c r="G35" s="1">
        <f t="shared" si="0"/>
        <v>0.69224353628023361</v>
      </c>
      <c r="H35" s="1">
        <v>3.6</v>
      </c>
      <c r="I35" s="1">
        <f t="shared" si="1"/>
        <v>0.30025020850708922</v>
      </c>
      <c r="J35" s="1">
        <v>0.1</v>
      </c>
      <c r="K35" s="1">
        <f t="shared" si="2"/>
        <v>8.3402835696413675E-3</v>
      </c>
      <c r="N35" s="1">
        <v>186</v>
      </c>
      <c r="O35" s="1">
        <v>7</v>
      </c>
      <c r="P35" s="1">
        <v>200</v>
      </c>
      <c r="Q35" s="1">
        <v>22.3</v>
      </c>
      <c r="R35" s="1">
        <v>15.3</v>
      </c>
      <c r="S35" s="1">
        <v>44</v>
      </c>
      <c r="T35" s="1">
        <v>19.7</v>
      </c>
      <c r="U35" s="1">
        <v>6.9</v>
      </c>
      <c r="V35" s="1">
        <v>34.799999999999997</v>
      </c>
    </row>
    <row r="36" spans="1:22" x14ac:dyDescent="0.25">
      <c r="A36" s="2">
        <v>43882</v>
      </c>
      <c r="B36" s="1">
        <v>21</v>
      </c>
      <c r="C36" s="1" t="s">
        <v>4</v>
      </c>
      <c r="D36" s="1">
        <v>1</v>
      </c>
      <c r="E36" s="1">
        <v>12.75</v>
      </c>
      <c r="F36" s="1">
        <v>10.7</v>
      </c>
      <c r="G36" s="1">
        <f t="shared" si="0"/>
        <v>0.83921568627450971</v>
      </c>
      <c r="H36" s="1">
        <v>1.4</v>
      </c>
      <c r="I36" s="1">
        <f t="shared" si="1"/>
        <v>0.10980392156862745</v>
      </c>
      <c r="J36" s="1">
        <v>0.5</v>
      </c>
      <c r="K36" s="1">
        <f t="shared" si="2"/>
        <v>3.9215686274509803E-2</v>
      </c>
      <c r="L36" s="1">
        <v>0.1</v>
      </c>
      <c r="M36" s="1">
        <f>L36/E36</f>
        <v>7.8431372549019607E-3</v>
      </c>
      <c r="N36" s="1">
        <v>649</v>
      </c>
      <c r="O36" s="1">
        <v>7</v>
      </c>
      <c r="P36" s="1">
        <v>500</v>
      </c>
      <c r="Q36" s="1">
        <v>10.77</v>
      </c>
      <c r="R36" s="1">
        <v>10.5</v>
      </c>
      <c r="S36" s="1">
        <v>27.7</v>
      </c>
      <c r="T36" s="1">
        <v>25.7</v>
      </c>
      <c r="U36" s="1">
        <v>9.6999999999999993</v>
      </c>
      <c r="V36" s="1">
        <v>37.9</v>
      </c>
    </row>
    <row r="37" spans="1:22" x14ac:dyDescent="0.25">
      <c r="A37" s="2">
        <v>43882</v>
      </c>
      <c r="B37" s="1">
        <v>21</v>
      </c>
      <c r="C37" s="1" t="s">
        <v>4</v>
      </c>
      <c r="D37" s="1">
        <v>3</v>
      </c>
      <c r="E37" s="1">
        <v>9.07</v>
      </c>
      <c r="F37" s="1">
        <v>7.3</v>
      </c>
      <c r="G37" s="1">
        <f t="shared" si="0"/>
        <v>0.80485115766262394</v>
      </c>
      <c r="H37" s="1">
        <v>1.6</v>
      </c>
      <c r="I37" s="1">
        <f t="shared" si="1"/>
        <v>0.17640573318632857</v>
      </c>
      <c r="J37" s="1">
        <v>0.1</v>
      </c>
      <c r="K37" s="1">
        <f t="shared" si="2"/>
        <v>1.1025358324145536E-2</v>
      </c>
      <c r="N37" s="1">
        <v>584</v>
      </c>
      <c r="O37" s="1">
        <v>5.7</v>
      </c>
      <c r="P37" s="1">
        <v>400</v>
      </c>
      <c r="Q37" s="1">
        <v>11.78</v>
      </c>
      <c r="R37" s="1">
        <v>7.6</v>
      </c>
      <c r="S37" s="1">
        <v>19</v>
      </c>
      <c r="T37" s="1">
        <v>16.100000000000001</v>
      </c>
      <c r="U37" s="1">
        <v>6.5</v>
      </c>
      <c r="V37" s="1">
        <v>40</v>
      </c>
    </row>
    <row r="38" spans="1:22" x14ac:dyDescent="0.25">
      <c r="A38" s="2">
        <v>43882</v>
      </c>
      <c r="B38" s="1">
        <v>21</v>
      </c>
      <c r="C38" s="1" t="s">
        <v>4</v>
      </c>
      <c r="D38" s="1">
        <v>4</v>
      </c>
      <c r="E38" s="1">
        <v>5.2</v>
      </c>
      <c r="F38" s="1">
        <v>3.6</v>
      </c>
      <c r="G38" s="1">
        <f t="shared" si="0"/>
        <v>0.69230769230769229</v>
      </c>
      <c r="H38" s="1">
        <v>1.4</v>
      </c>
      <c r="I38" s="1">
        <f t="shared" si="1"/>
        <v>0.26923076923076922</v>
      </c>
      <c r="J38" s="1">
        <v>0.2</v>
      </c>
      <c r="K38" s="1">
        <f t="shared" si="2"/>
        <v>3.8461538461538464E-2</v>
      </c>
      <c r="N38" s="1">
        <v>473</v>
      </c>
      <c r="O38" s="1">
        <v>6.2</v>
      </c>
      <c r="P38" s="1">
        <v>300</v>
      </c>
      <c r="Q38" s="1">
        <v>15.91</v>
      </c>
      <c r="R38" s="1">
        <v>10.3</v>
      </c>
      <c r="S38" s="1">
        <v>30</v>
      </c>
      <c r="T38" s="1">
        <v>18.899999999999999</v>
      </c>
      <c r="U38" s="1">
        <v>6.5</v>
      </c>
      <c r="V38" s="1">
        <v>34.299999999999997</v>
      </c>
    </row>
    <row r="39" spans="1:22" x14ac:dyDescent="0.25">
      <c r="A39" s="2">
        <v>43882</v>
      </c>
      <c r="B39" s="1">
        <v>21</v>
      </c>
      <c r="C39" s="1" t="s">
        <v>4</v>
      </c>
      <c r="D39" s="1">
        <v>5</v>
      </c>
      <c r="E39" s="1">
        <v>4.4800000000000004</v>
      </c>
      <c r="F39" s="1">
        <v>3.1</v>
      </c>
      <c r="G39" s="1">
        <f t="shared" si="0"/>
        <v>0.6919642857142857</v>
      </c>
      <c r="H39" s="1">
        <v>1.1000000000000001</v>
      </c>
      <c r="I39" s="1">
        <f t="shared" si="1"/>
        <v>0.24553571428571427</v>
      </c>
      <c r="J39" s="1">
        <v>0.1</v>
      </c>
      <c r="K39" s="1">
        <f t="shared" si="2"/>
        <v>2.2321428571428572E-2</v>
      </c>
      <c r="N39" s="1">
        <v>333</v>
      </c>
      <c r="O39" s="1">
        <v>6</v>
      </c>
      <c r="P39" s="1">
        <v>300</v>
      </c>
      <c r="Q39" s="1">
        <v>16.34</v>
      </c>
      <c r="R39" s="1">
        <v>10.3</v>
      </c>
      <c r="S39" s="1">
        <v>29</v>
      </c>
      <c r="T39" s="1">
        <v>17.7</v>
      </c>
      <c r="U39" s="1">
        <v>6.3</v>
      </c>
      <c r="V39" s="1">
        <v>35.5</v>
      </c>
    </row>
    <row r="40" spans="1:22" x14ac:dyDescent="0.25">
      <c r="A40" s="2">
        <v>43882</v>
      </c>
      <c r="B40" s="1">
        <v>21</v>
      </c>
      <c r="C40" s="1" t="s">
        <v>4</v>
      </c>
      <c r="D40" s="1">
        <v>7</v>
      </c>
      <c r="E40" s="1">
        <v>6.6</v>
      </c>
      <c r="F40" s="1">
        <v>5.3</v>
      </c>
      <c r="G40" s="1">
        <f t="shared" si="0"/>
        <v>0.80303030303030309</v>
      </c>
      <c r="H40" s="1">
        <v>1</v>
      </c>
      <c r="I40" s="1">
        <f t="shared" si="1"/>
        <v>0.15151515151515152</v>
      </c>
      <c r="J40" s="1">
        <v>0.3</v>
      </c>
      <c r="K40" s="1">
        <f t="shared" si="2"/>
        <v>4.5454545454545456E-2</v>
      </c>
      <c r="N40" s="1">
        <v>466</v>
      </c>
      <c r="O40" s="1">
        <v>6.2</v>
      </c>
      <c r="P40" s="1">
        <v>500</v>
      </c>
      <c r="Q40" s="1">
        <v>14.56</v>
      </c>
      <c r="R40" s="1">
        <v>12.7</v>
      </c>
      <c r="S40" s="1">
        <v>33</v>
      </c>
      <c r="T40" s="1">
        <v>22.7</v>
      </c>
      <c r="U40" s="1">
        <v>8.6999999999999993</v>
      </c>
      <c r="V40" s="1">
        <v>38.5</v>
      </c>
    </row>
    <row r="41" spans="1:22" x14ac:dyDescent="0.25">
      <c r="A41" s="2">
        <v>43882</v>
      </c>
      <c r="B41" s="1">
        <v>7</v>
      </c>
      <c r="C41" s="1" t="s">
        <v>5</v>
      </c>
      <c r="D41" s="1">
        <v>8</v>
      </c>
      <c r="E41" s="1">
        <v>21.91</v>
      </c>
      <c r="F41" s="1">
        <v>19.7</v>
      </c>
      <c r="G41" s="1">
        <f t="shared" si="0"/>
        <v>0.89913281606572337</v>
      </c>
      <c r="H41" s="1">
        <v>1.8</v>
      </c>
      <c r="I41" s="1">
        <f t="shared" si="1"/>
        <v>8.2154267457781829E-2</v>
      </c>
      <c r="J41" s="1">
        <v>0.4</v>
      </c>
      <c r="K41" s="1">
        <f t="shared" si="2"/>
        <v>1.8256503879507075E-2</v>
      </c>
      <c r="N41" s="1">
        <v>746</v>
      </c>
      <c r="O41" s="1">
        <v>7</v>
      </c>
      <c r="P41" s="1">
        <v>500</v>
      </c>
      <c r="Q41" s="1">
        <v>18.88</v>
      </c>
      <c r="R41" s="1">
        <v>14.7</v>
      </c>
      <c r="S41" s="1">
        <v>37.9</v>
      </c>
      <c r="T41" s="1">
        <v>20.100000000000001</v>
      </c>
      <c r="U41" s="1">
        <v>7.8</v>
      </c>
      <c r="V41" s="1">
        <v>38.799999999999997</v>
      </c>
    </row>
    <row r="42" spans="1:22" x14ac:dyDescent="0.25">
      <c r="A42" s="2">
        <v>43882</v>
      </c>
      <c r="B42" s="1">
        <v>7</v>
      </c>
      <c r="C42" s="1" t="s">
        <v>5</v>
      </c>
      <c r="D42" s="1">
        <v>9</v>
      </c>
      <c r="E42" s="1">
        <v>11.56</v>
      </c>
      <c r="F42" s="1">
        <v>9.9</v>
      </c>
      <c r="G42" s="1">
        <f t="shared" si="0"/>
        <v>0.856401384083045</v>
      </c>
      <c r="H42" s="1">
        <v>1.3</v>
      </c>
      <c r="I42" s="1">
        <f t="shared" si="1"/>
        <v>0.11245674740484429</v>
      </c>
      <c r="J42" s="1">
        <v>0.2</v>
      </c>
      <c r="K42" s="1">
        <f t="shared" si="2"/>
        <v>1.7301038062283738E-2</v>
      </c>
      <c r="N42" s="1">
        <v>791</v>
      </c>
      <c r="O42" s="1">
        <v>6.9</v>
      </c>
      <c r="P42" s="1">
        <v>600</v>
      </c>
      <c r="Q42" s="1">
        <v>15.72</v>
      </c>
      <c r="R42" s="1">
        <v>11.8</v>
      </c>
      <c r="S42" s="1">
        <v>30.2</v>
      </c>
      <c r="T42" s="1">
        <v>19.2</v>
      </c>
      <c r="U42" s="1">
        <v>7.5</v>
      </c>
      <c r="V42" s="1">
        <v>39.1</v>
      </c>
    </row>
    <row r="43" spans="1:22" x14ac:dyDescent="0.25">
      <c r="A43" s="2">
        <v>43882</v>
      </c>
      <c r="B43" s="1">
        <v>7</v>
      </c>
      <c r="C43" s="1" t="s">
        <v>5</v>
      </c>
      <c r="D43" s="1">
        <v>12</v>
      </c>
      <c r="E43" s="1">
        <v>4.6500000000000004</v>
      </c>
      <c r="F43" s="1">
        <v>3.8</v>
      </c>
      <c r="G43" s="1">
        <f t="shared" si="0"/>
        <v>0.81720430107526876</v>
      </c>
      <c r="H43" s="1">
        <v>0.8</v>
      </c>
      <c r="I43" s="1">
        <f t="shared" si="1"/>
        <v>0.17204301075268816</v>
      </c>
      <c r="J43" s="1">
        <v>0</v>
      </c>
      <c r="K43" s="1">
        <f t="shared" si="2"/>
        <v>0</v>
      </c>
      <c r="N43" s="1">
        <v>571</v>
      </c>
      <c r="O43" s="1">
        <v>6.9</v>
      </c>
      <c r="P43" s="1">
        <v>700</v>
      </c>
      <c r="Q43" s="1">
        <v>11.5</v>
      </c>
      <c r="R43" s="1">
        <v>8.9</v>
      </c>
      <c r="S43" s="1">
        <v>22.9</v>
      </c>
      <c r="T43" s="1">
        <v>19.899999999999999</v>
      </c>
      <c r="U43" s="1">
        <v>7.7</v>
      </c>
      <c r="V43" s="1">
        <v>38.9</v>
      </c>
    </row>
    <row r="44" spans="1:22" x14ac:dyDescent="0.25">
      <c r="A44" s="2">
        <v>43882</v>
      </c>
      <c r="B44" s="1">
        <v>7</v>
      </c>
      <c r="C44" s="1" t="s">
        <v>5</v>
      </c>
      <c r="D44" s="1">
        <v>13</v>
      </c>
      <c r="E44" s="1">
        <v>8.35</v>
      </c>
      <c r="F44" s="1">
        <v>7.3</v>
      </c>
      <c r="G44" s="1">
        <f t="shared" si="0"/>
        <v>0.87425149700598803</v>
      </c>
      <c r="H44" s="1">
        <v>1</v>
      </c>
      <c r="I44" s="1">
        <f t="shared" si="1"/>
        <v>0.11976047904191617</v>
      </c>
      <c r="J44" s="1">
        <v>0.1</v>
      </c>
      <c r="K44" s="1">
        <f t="shared" si="2"/>
        <v>1.1976047904191617E-2</v>
      </c>
      <c r="N44" s="1">
        <v>923</v>
      </c>
      <c r="O44" s="1">
        <v>6</v>
      </c>
      <c r="P44" s="1">
        <v>600</v>
      </c>
      <c r="Q44" s="1">
        <v>16.75</v>
      </c>
      <c r="R44" s="1">
        <v>12.2</v>
      </c>
      <c r="S44" s="1">
        <v>32</v>
      </c>
      <c r="T44" s="1">
        <v>19.100000000000001</v>
      </c>
      <c r="U44" s="1">
        <v>7.3</v>
      </c>
      <c r="V44" s="1">
        <v>38.1</v>
      </c>
    </row>
    <row r="45" spans="1:22" x14ac:dyDescent="0.25">
      <c r="A45" s="2">
        <v>43882</v>
      </c>
      <c r="B45" s="1">
        <v>7</v>
      </c>
      <c r="C45" s="1" t="s">
        <v>5</v>
      </c>
      <c r="D45" s="1">
        <v>14</v>
      </c>
      <c r="E45" s="1">
        <v>13.45</v>
      </c>
      <c r="F45" s="1">
        <v>9.5</v>
      </c>
      <c r="G45" s="1">
        <f t="shared" si="0"/>
        <v>0.70631970260223054</v>
      </c>
      <c r="H45" s="1">
        <v>2.2999999999999998</v>
      </c>
      <c r="I45" s="1">
        <f t="shared" si="1"/>
        <v>0.17100371747211895</v>
      </c>
      <c r="J45" s="1">
        <v>0.8</v>
      </c>
      <c r="K45" s="1">
        <f t="shared" si="2"/>
        <v>5.9479553903345729E-2</v>
      </c>
      <c r="N45" s="1">
        <v>359</v>
      </c>
      <c r="O45" s="1">
        <v>7.1</v>
      </c>
      <c r="P45" s="1">
        <v>800</v>
      </c>
      <c r="Q45" s="1">
        <v>21.17</v>
      </c>
      <c r="R45" s="1">
        <v>14.5</v>
      </c>
      <c r="S45" s="1">
        <v>42</v>
      </c>
      <c r="T45" s="1">
        <v>19.8</v>
      </c>
      <c r="U45" s="1">
        <v>6.8</v>
      </c>
      <c r="V45" s="1">
        <v>34.5</v>
      </c>
    </row>
    <row r="46" spans="1:22" x14ac:dyDescent="0.25">
      <c r="A46" s="2">
        <v>43889</v>
      </c>
      <c r="B46" s="1">
        <v>28</v>
      </c>
      <c r="C46" s="1" t="s">
        <v>4</v>
      </c>
      <c r="D46" s="1">
        <v>1</v>
      </c>
      <c r="E46" s="1">
        <v>15.11</v>
      </c>
      <c r="F46" s="1">
        <v>13.9</v>
      </c>
      <c r="G46" s="1">
        <f t="shared" si="0"/>
        <v>0.91992058239576446</v>
      </c>
      <c r="H46" s="1">
        <v>1.1000000000000001</v>
      </c>
      <c r="I46" s="1">
        <f t="shared" si="1"/>
        <v>7.2799470549305106E-2</v>
      </c>
      <c r="J46" s="1">
        <v>0.2</v>
      </c>
      <c r="K46" s="1">
        <f t="shared" si="2"/>
        <v>1.3236267372600927E-2</v>
      </c>
      <c r="N46" s="1">
        <v>661</v>
      </c>
      <c r="O46" s="1">
        <v>6.6</v>
      </c>
      <c r="P46" s="1">
        <v>500</v>
      </c>
      <c r="Q46" s="1">
        <v>11.12</v>
      </c>
      <c r="R46" s="1">
        <v>10.7</v>
      </c>
      <c r="S46" s="1">
        <v>34.5</v>
      </c>
      <c r="T46" s="1">
        <v>31</v>
      </c>
      <c r="U46" s="1">
        <v>9.6</v>
      </c>
      <c r="V46" s="1">
        <v>31</v>
      </c>
    </row>
    <row r="47" spans="1:22" x14ac:dyDescent="0.25">
      <c r="A47" s="2">
        <v>43889</v>
      </c>
      <c r="B47" s="1">
        <v>28</v>
      </c>
      <c r="C47" s="1" t="s">
        <v>4</v>
      </c>
      <c r="D47" s="1">
        <v>3</v>
      </c>
    </row>
    <row r="48" spans="1:22" x14ac:dyDescent="0.25">
      <c r="A48" s="2">
        <v>43889</v>
      </c>
      <c r="B48" s="1">
        <v>28</v>
      </c>
      <c r="C48" s="1" t="s">
        <v>4</v>
      </c>
      <c r="D48" s="1">
        <v>4</v>
      </c>
      <c r="E48" s="1">
        <v>4.51</v>
      </c>
      <c r="F48" s="1">
        <v>2.7</v>
      </c>
      <c r="G48" s="1">
        <f t="shared" si="0"/>
        <v>0.59866962305986704</v>
      </c>
      <c r="H48" s="1">
        <v>1.5</v>
      </c>
      <c r="I48" s="1">
        <f t="shared" si="1"/>
        <v>0.33259423503325947</v>
      </c>
      <c r="J48" s="1">
        <v>0.3</v>
      </c>
      <c r="K48" s="1">
        <f t="shared" si="2"/>
        <v>6.6518847006651879E-2</v>
      </c>
      <c r="N48" s="1">
        <v>687</v>
      </c>
      <c r="O48" s="1">
        <v>7.5</v>
      </c>
      <c r="P48" s="1">
        <v>500</v>
      </c>
      <c r="Q48" s="1">
        <v>16.079999999999998</v>
      </c>
      <c r="R48" s="1">
        <v>10.4</v>
      </c>
      <c r="S48" s="1">
        <v>31.1</v>
      </c>
      <c r="T48" s="1">
        <v>19.3</v>
      </c>
      <c r="U48" s="1">
        <v>6.5</v>
      </c>
      <c r="V48" s="1">
        <v>33.4</v>
      </c>
    </row>
    <row r="49" spans="1:22" x14ac:dyDescent="0.25">
      <c r="A49" s="2">
        <v>43889</v>
      </c>
      <c r="B49" s="1">
        <v>28</v>
      </c>
      <c r="C49" s="1" t="s">
        <v>4</v>
      </c>
      <c r="D49" s="1">
        <v>5</v>
      </c>
      <c r="E49" s="1">
        <v>6</v>
      </c>
      <c r="F49" s="1">
        <v>3.5</v>
      </c>
      <c r="G49" s="1">
        <f t="shared" si="0"/>
        <v>0.58333333333333337</v>
      </c>
      <c r="H49" s="1">
        <v>2.2000000000000002</v>
      </c>
      <c r="I49" s="1">
        <f t="shared" si="1"/>
        <v>0.3666666666666667</v>
      </c>
      <c r="J49" s="1">
        <v>0.2</v>
      </c>
      <c r="K49" s="1">
        <f t="shared" si="2"/>
        <v>3.3333333333333333E-2</v>
      </c>
      <c r="N49" s="1">
        <v>634</v>
      </c>
      <c r="O49" s="1">
        <v>7.2</v>
      </c>
      <c r="P49" s="1">
        <v>400</v>
      </c>
      <c r="Q49" s="1">
        <v>14.74</v>
      </c>
      <c r="R49" s="1">
        <v>9.1</v>
      </c>
      <c r="S49" s="1">
        <v>28.3</v>
      </c>
      <c r="T49" s="1">
        <v>19.2</v>
      </c>
      <c r="U49" s="1">
        <v>6.2</v>
      </c>
      <c r="V49" s="1">
        <v>32.200000000000003</v>
      </c>
    </row>
    <row r="50" spans="1:22" x14ac:dyDescent="0.25">
      <c r="A50" s="2">
        <v>43889</v>
      </c>
      <c r="B50" s="1">
        <v>28</v>
      </c>
      <c r="C50" s="1" t="s">
        <v>4</v>
      </c>
      <c r="D50" s="1">
        <v>7</v>
      </c>
      <c r="E50" s="1">
        <v>6.42</v>
      </c>
      <c r="F50" s="1">
        <v>4.5</v>
      </c>
      <c r="G50" s="1">
        <f t="shared" si="0"/>
        <v>0.7009345794392523</v>
      </c>
      <c r="H50" s="1">
        <v>1.9</v>
      </c>
      <c r="I50" s="1">
        <f t="shared" si="1"/>
        <v>0.29595015576323985</v>
      </c>
      <c r="N50" s="1">
        <v>528</v>
      </c>
      <c r="O50" s="1">
        <v>6.4</v>
      </c>
      <c r="P50" s="1">
        <v>400</v>
      </c>
      <c r="Q50" s="1">
        <v>13.3</v>
      </c>
      <c r="R50" s="1">
        <v>11.3</v>
      </c>
      <c r="S50" s="1">
        <v>34.6</v>
      </c>
      <c r="T50" s="1">
        <v>26</v>
      </c>
      <c r="U50" s="1">
        <v>8.5</v>
      </c>
      <c r="V50" s="1">
        <v>32.700000000000003</v>
      </c>
    </row>
    <row r="51" spans="1:22" x14ac:dyDescent="0.25">
      <c r="A51" s="2">
        <v>43889</v>
      </c>
      <c r="B51" s="1">
        <v>14</v>
      </c>
      <c r="C51" s="1" t="s">
        <v>5</v>
      </c>
      <c r="D51" s="1">
        <v>8</v>
      </c>
      <c r="E51" s="1">
        <v>14.65</v>
      </c>
      <c r="F51" s="1">
        <v>12</v>
      </c>
      <c r="G51" s="1">
        <f t="shared" si="0"/>
        <v>0.8191126279863481</v>
      </c>
      <c r="H51" s="1">
        <v>2.2000000000000002</v>
      </c>
      <c r="I51" s="1">
        <f t="shared" si="1"/>
        <v>0.15017064846416384</v>
      </c>
      <c r="J51" s="1">
        <v>0.4</v>
      </c>
      <c r="K51" s="1">
        <f t="shared" si="2"/>
        <v>2.7303754266211604E-2</v>
      </c>
      <c r="N51" s="1">
        <v>497</v>
      </c>
      <c r="O51" s="1">
        <v>7.2</v>
      </c>
      <c r="P51" s="1">
        <v>500</v>
      </c>
      <c r="Q51" s="1">
        <v>15.75</v>
      </c>
      <c r="R51" s="1">
        <v>11.9</v>
      </c>
      <c r="S51" s="1">
        <v>36.1</v>
      </c>
      <c r="T51" s="1">
        <v>22.9</v>
      </c>
      <c r="U51" s="1">
        <v>7.6</v>
      </c>
      <c r="V51" s="1">
        <v>33</v>
      </c>
    </row>
    <row r="52" spans="1:22" x14ac:dyDescent="0.25">
      <c r="A52" s="2">
        <v>43889</v>
      </c>
      <c r="B52" s="1">
        <v>14</v>
      </c>
      <c r="C52" s="1" t="s">
        <v>5</v>
      </c>
      <c r="D52" s="1">
        <v>9</v>
      </c>
      <c r="E52" s="1">
        <v>7.39</v>
      </c>
      <c r="F52" s="1">
        <v>5</v>
      </c>
      <c r="G52" s="1">
        <f t="shared" si="0"/>
        <v>0.67658998646820034</v>
      </c>
      <c r="H52" s="1">
        <v>2.2999999999999998</v>
      </c>
      <c r="I52" s="1">
        <f t="shared" si="1"/>
        <v>0.31123139377537212</v>
      </c>
      <c r="J52" s="1">
        <v>0.1</v>
      </c>
      <c r="K52" s="1">
        <f t="shared" si="2"/>
        <v>1.3531799729364007E-2</v>
      </c>
      <c r="N52" s="1">
        <v>562</v>
      </c>
      <c r="O52" s="1">
        <v>7.2</v>
      </c>
      <c r="P52" s="1">
        <v>200</v>
      </c>
      <c r="Q52" s="1">
        <v>13.77</v>
      </c>
      <c r="R52" s="1">
        <v>10.5</v>
      </c>
      <c r="S52" s="1">
        <v>30</v>
      </c>
      <c r="T52" s="1">
        <v>21.8</v>
      </c>
      <c r="U52" s="1">
        <v>7.6</v>
      </c>
      <c r="V52" s="1">
        <v>35</v>
      </c>
    </row>
    <row r="53" spans="1:22" x14ac:dyDescent="0.25">
      <c r="A53" s="2">
        <v>43889</v>
      </c>
      <c r="B53" s="1">
        <v>14</v>
      </c>
      <c r="C53" s="1" t="s">
        <v>5</v>
      </c>
      <c r="D53" s="1">
        <v>12</v>
      </c>
      <c r="E53" s="1">
        <v>11.55</v>
      </c>
      <c r="F53" s="1">
        <v>10.199999999999999</v>
      </c>
      <c r="G53" s="1">
        <f t="shared" si="0"/>
        <v>0.88311688311688297</v>
      </c>
      <c r="H53" s="1">
        <v>1.2</v>
      </c>
      <c r="I53" s="1">
        <f t="shared" si="1"/>
        <v>0.10389610389610389</v>
      </c>
      <c r="J53" s="1">
        <v>0.2</v>
      </c>
      <c r="K53" s="1">
        <f t="shared" si="2"/>
        <v>1.7316017316017316E-2</v>
      </c>
      <c r="N53" s="1">
        <v>503</v>
      </c>
      <c r="O53" s="1">
        <v>6.2</v>
      </c>
      <c r="P53" s="1">
        <v>400</v>
      </c>
      <c r="Q53" s="1">
        <v>15.76</v>
      </c>
      <c r="R53" s="1">
        <v>11.3</v>
      </c>
      <c r="S53" s="1">
        <v>33.1</v>
      </c>
      <c r="T53" s="1">
        <v>21</v>
      </c>
      <c r="U53" s="1">
        <v>7.2</v>
      </c>
      <c r="V53" s="1">
        <v>34.1</v>
      </c>
    </row>
    <row r="54" spans="1:22" x14ac:dyDescent="0.25">
      <c r="A54" s="2">
        <v>43889</v>
      </c>
      <c r="B54" s="1">
        <v>14</v>
      </c>
      <c r="C54" s="1" t="s">
        <v>5</v>
      </c>
      <c r="D54" s="1">
        <v>13</v>
      </c>
    </row>
    <row r="55" spans="1:22" x14ac:dyDescent="0.25">
      <c r="A55" s="2">
        <v>43896</v>
      </c>
      <c r="B55" s="1">
        <v>34</v>
      </c>
      <c r="C55" s="1" t="s">
        <v>4</v>
      </c>
      <c r="D55" s="1">
        <v>1</v>
      </c>
      <c r="E55" s="1">
        <v>9.66</v>
      </c>
      <c r="F55" s="1">
        <v>6</v>
      </c>
      <c r="G55" s="1">
        <f t="shared" si="0"/>
        <v>0.6211180124223602</v>
      </c>
      <c r="H55" s="1">
        <v>3.4</v>
      </c>
      <c r="I55" s="1">
        <f t="shared" si="1"/>
        <v>0.3519668737060041</v>
      </c>
      <c r="J55" s="1">
        <v>0.3</v>
      </c>
      <c r="K55" s="1">
        <f t="shared" si="2"/>
        <v>3.1055900621118012E-2</v>
      </c>
      <c r="N55" s="1">
        <v>726</v>
      </c>
      <c r="O55" s="1">
        <v>7</v>
      </c>
      <c r="P55" s="1">
        <v>500</v>
      </c>
      <c r="Q55" s="1">
        <v>10.56</v>
      </c>
      <c r="R55" s="1">
        <v>10.1</v>
      </c>
      <c r="S55" s="1">
        <v>27</v>
      </c>
      <c r="T55" s="1">
        <v>25.6</v>
      </c>
      <c r="U55" s="1">
        <v>9.6</v>
      </c>
      <c r="V55" s="1">
        <v>37.4</v>
      </c>
    </row>
    <row r="56" spans="1:22" x14ac:dyDescent="0.25">
      <c r="A56" s="2">
        <v>43896</v>
      </c>
      <c r="B56" s="1">
        <v>34</v>
      </c>
      <c r="C56" s="1" t="s">
        <v>4</v>
      </c>
      <c r="D56" s="1">
        <v>3</v>
      </c>
      <c r="E56" s="1">
        <v>8.01</v>
      </c>
      <c r="F56" s="1">
        <v>6.1</v>
      </c>
      <c r="G56" s="1">
        <f t="shared" si="0"/>
        <v>0.76154806491885141</v>
      </c>
      <c r="H56" s="1">
        <v>1.7</v>
      </c>
      <c r="I56" s="1">
        <f t="shared" si="1"/>
        <v>0.21223470661672908</v>
      </c>
      <c r="J56" s="1">
        <v>0.2</v>
      </c>
      <c r="K56" s="1">
        <f t="shared" si="2"/>
        <v>2.4968789013732836E-2</v>
      </c>
      <c r="N56" s="1">
        <v>1439</v>
      </c>
      <c r="O56" s="1">
        <v>7.3</v>
      </c>
      <c r="P56" s="1">
        <v>400</v>
      </c>
      <c r="Q56" s="1">
        <v>12.08</v>
      </c>
      <c r="R56" s="1">
        <v>8.1</v>
      </c>
      <c r="S56" s="1">
        <v>21</v>
      </c>
      <c r="T56" s="1">
        <v>17.399999999999999</v>
      </c>
      <c r="U56" s="1">
        <v>6.7</v>
      </c>
      <c r="V56" s="1">
        <v>38.6</v>
      </c>
    </row>
    <row r="57" spans="1:22" x14ac:dyDescent="0.25">
      <c r="A57" s="2">
        <v>43896</v>
      </c>
      <c r="B57" s="1">
        <v>34</v>
      </c>
      <c r="C57" s="1" t="s">
        <v>4</v>
      </c>
      <c r="D57" s="1">
        <v>4</v>
      </c>
      <c r="E57" s="1">
        <v>3.55</v>
      </c>
      <c r="F57" s="1">
        <v>2</v>
      </c>
      <c r="G57" s="1">
        <f t="shared" si="0"/>
        <v>0.56338028169014087</v>
      </c>
      <c r="H57" s="1">
        <v>1.3</v>
      </c>
      <c r="I57" s="1">
        <f t="shared" si="1"/>
        <v>0.36619718309859156</v>
      </c>
      <c r="J57" s="1">
        <v>0.1</v>
      </c>
      <c r="K57" s="1">
        <f t="shared" si="2"/>
        <v>2.8169014084507046E-2</v>
      </c>
      <c r="L57" s="1">
        <v>0.1</v>
      </c>
      <c r="M57" s="1">
        <f>L57/E57</f>
        <v>2.8169014084507046E-2</v>
      </c>
      <c r="N57" s="1">
        <v>1213</v>
      </c>
      <c r="O57" s="1">
        <v>8.3000000000000007</v>
      </c>
      <c r="P57" s="1">
        <v>600</v>
      </c>
      <c r="Q57" s="1">
        <v>12.16</v>
      </c>
      <c r="R57" s="1">
        <v>7.7</v>
      </c>
      <c r="S57" s="1">
        <v>22</v>
      </c>
      <c r="T57" s="1">
        <v>18.100000000000001</v>
      </c>
      <c r="U57" s="1">
        <v>6.3</v>
      </c>
      <c r="V57" s="1">
        <v>35</v>
      </c>
    </row>
    <row r="58" spans="1:22" x14ac:dyDescent="0.25">
      <c r="A58" s="2">
        <v>43896</v>
      </c>
      <c r="B58" s="1">
        <v>34</v>
      </c>
      <c r="C58" s="1" t="s">
        <v>4</v>
      </c>
      <c r="D58" s="1">
        <v>5</v>
      </c>
      <c r="E58" s="1">
        <v>8.82</v>
      </c>
      <c r="F58" s="1">
        <v>7.8</v>
      </c>
      <c r="G58" s="1">
        <f t="shared" si="0"/>
        <v>0.88435374149659862</v>
      </c>
      <c r="H58" s="1">
        <v>1.1000000000000001</v>
      </c>
      <c r="I58" s="1">
        <f t="shared" si="1"/>
        <v>0.12471655328798187</v>
      </c>
      <c r="N58" s="1">
        <v>1218</v>
      </c>
      <c r="O58" s="1">
        <v>7.3</v>
      </c>
      <c r="P58" s="1">
        <v>300</v>
      </c>
      <c r="Q58" s="1">
        <v>12.53</v>
      </c>
      <c r="R58" s="1">
        <v>7.9</v>
      </c>
      <c r="S58" s="1">
        <v>23</v>
      </c>
      <c r="T58" s="1">
        <v>18.399999999999999</v>
      </c>
      <c r="U58" s="1">
        <v>6.3</v>
      </c>
      <c r="V58" s="1">
        <v>34.299999999999997</v>
      </c>
    </row>
    <row r="59" spans="1:22" x14ac:dyDescent="0.25">
      <c r="A59" s="2">
        <v>43896</v>
      </c>
      <c r="B59" s="1">
        <v>34</v>
      </c>
      <c r="C59" s="1" t="s">
        <v>4</v>
      </c>
      <c r="D59" s="1">
        <v>7</v>
      </c>
      <c r="E59" s="1">
        <v>5.55</v>
      </c>
      <c r="F59" s="1">
        <v>3.9</v>
      </c>
      <c r="G59" s="1">
        <f t="shared" si="0"/>
        <v>0.70270270270270274</v>
      </c>
      <c r="H59" s="1">
        <v>1.6</v>
      </c>
      <c r="I59" s="1">
        <f t="shared" si="1"/>
        <v>0.28828828828828829</v>
      </c>
      <c r="J59" s="1">
        <v>0.1</v>
      </c>
      <c r="K59" s="1">
        <f t="shared" si="2"/>
        <v>1.8018018018018018E-2</v>
      </c>
      <c r="N59" s="1">
        <v>744</v>
      </c>
      <c r="O59" s="1">
        <v>6.6</v>
      </c>
      <c r="P59" s="1">
        <v>500</v>
      </c>
      <c r="Q59" s="1">
        <v>12.37</v>
      </c>
      <c r="R59" s="1">
        <v>10.6</v>
      </c>
      <c r="S59" s="1">
        <v>28</v>
      </c>
      <c r="T59" s="1">
        <v>22.6</v>
      </c>
      <c r="U59" s="1">
        <v>8.6</v>
      </c>
      <c r="V59" s="1">
        <v>37.9</v>
      </c>
    </row>
    <row r="60" spans="1:22" x14ac:dyDescent="0.25">
      <c r="A60" s="2">
        <v>43896</v>
      </c>
      <c r="B60" s="1">
        <v>20</v>
      </c>
      <c r="C60" s="1" t="s">
        <v>5</v>
      </c>
      <c r="D60" s="1">
        <v>8</v>
      </c>
      <c r="E60" s="1">
        <v>12.06</v>
      </c>
      <c r="F60" s="1">
        <v>10.4</v>
      </c>
      <c r="G60" s="1">
        <f t="shared" si="0"/>
        <v>0.86235489220563843</v>
      </c>
      <c r="H60" s="1">
        <v>1.3</v>
      </c>
      <c r="I60" s="1">
        <f t="shared" si="1"/>
        <v>0.1077943615257048</v>
      </c>
      <c r="J60" s="1">
        <v>0.2</v>
      </c>
      <c r="K60" s="1">
        <f t="shared" si="2"/>
        <v>1.658374792703151E-2</v>
      </c>
      <c r="N60" s="1">
        <v>852</v>
      </c>
      <c r="O60" s="1">
        <v>7.2</v>
      </c>
      <c r="P60" s="1">
        <v>400</v>
      </c>
      <c r="Q60" s="1">
        <v>13.48</v>
      </c>
      <c r="R60" s="1">
        <v>10.199999999999999</v>
      </c>
      <c r="S60" s="1">
        <v>26</v>
      </c>
      <c r="T60" s="1">
        <v>19.3</v>
      </c>
      <c r="U60" s="1">
        <v>7.6</v>
      </c>
      <c r="V60" s="1">
        <v>39.200000000000003</v>
      </c>
    </row>
    <row r="61" spans="1:22" x14ac:dyDescent="0.25">
      <c r="A61" s="2">
        <v>43896</v>
      </c>
      <c r="B61" s="1">
        <v>20</v>
      </c>
      <c r="C61" s="1" t="s">
        <v>5</v>
      </c>
      <c r="D61" s="1">
        <v>9</v>
      </c>
      <c r="E61" s="1">
        <v>8.4499999999999993</v>
      </c>
      <c r="F61" s="1">
        <v>6.3</v>
      </c>
      <c r="G61" s="1">
        <f t="shared" si="0"/>
        <v>0.74556213017751483</v>
      </c>
      <c r="H61" s="1">
        <v>1.9</v>
      </c>
      <c r="I61" s="1">
        <f t="shared" si="1"/>
        <v>0.22485207100591717</v>
      </c>
      <c r="J61" s="1">
        <v>0.1</v>
      </c>
      <c r="K61" s="1">
        <f t="shared" si="2"/>
        <v>1.183431952662722E-2</v>
      </c>
      <c r="N61" s="1">
        <v>760</v>
      </c>
      <c r="O61" s="1">
        <v>7.4</v>
      </c>
      <c r="P61" s="1">
        <v>400</v>
      </c>
      <c r="Q61" s="1">
        <v>13.73</v>
      </c>
      <c r="R61" s="1">
        <v>10.3</v>
      </c>
      <c r="S61" s="1">
        <v>28</v>
      </c>
      <c r="T61" s="1">
        <v>20.399999999999999</v>
      </c>
      <c r="U61" s="1">
        <v>7.5</v>
      </c>
      <c r="V61" s="1">
        <v>36.799999999999997</v>
      </c>
    </row>
    <row r="62" spans="1:22" x14ac:dyDescent="0.25">
      <c r="A62" s="2">
        <v>43896</v>
      </c>
      <c r="B62" s="1">
        <v>20</v>
      </c>
      <c r="C62" s="1" t="s">
        <v>5</v>
      </c>
      <c r="D62" s="1">
        <v>12</v>
      </c>
    </row>
    <row r="63" spans="1:22" x14ac:dyDescent="0.25">
      <c r="A63" s="2">
        <v>43896</v>
      </c>
      <c r="B63" s="1">
        <v>20</v>
      </c>
      <c r="C63" s="1" t="s">
        <v>5</v>
      </c>
      <c r="D63" s="1">
        <v>13</v>
      </c>
      <c r="E63" s="1">
        <v>17.27</v>
      </c>
      <c r="F63" s="1">
        <v>16.600000000000001</v>
      </c>
      <c r="G63" s="1">
        <f t="shared" si="0"/>
        <v>0.96120440069484669</v>
      </c>
      <c r="H63" s="1">
        <v>0.7</v>
      </c>
      <c r="I63" s="1">
        <f t="shared" si="1"/>
        <v>4.0532715691951361E-2</v>
      </c>
      <c r="N63" s="1">
        <v>916</v>
      </c>
      <c r="O63" s="1">
        <v>7.4</v>
      </c>
      <c r="P63" s="1">
        <v>400</v>
      </c>
      <c r="Q63" s="1">
        <v>10.3</v>
      </c>
      <c r="R63" s="1">
        <v>7.8</v>
      </c>
      <c r="S63" s="1">
        <v>28</v>
      </c>
      <c r="T63" s="1">
        <v>27.2</v>
      </c>
      <c r="U63" s="1">
        <v>7.6</v>
      </c>
      <c r="V63" s="1">
        <v>27.9</v>
      </c>
    </row>
    <row r="64" spans="1:22" x14ac:dyDescent="0.25">
      <c r="A64" s="2">
        <v>43907</v>
      </c>
      <c r="B64" s="1">
        <v>45</v>
      </c>
      <c r="C64" s="1" t="s">
        <v>4</v>
      </c>
      <c r="D64" s="1">
        <v>1</v>
      </c>
      <c r="E64" s="1">
        <v>12.31</v>
      </c>
      <c r="F64" s="1">
        <v>10.1</v>
      </c>
      <c r="G64" s="1">
        <f t="shared" si="0"/>
        <v>0.82047116165718925</v>
      </c>
      <c r="H64" s="1">
        <v>2</v>
      </c>
      <c r="I64" s="1">
        <f t="shared" si="1"/>
        <v>0.16246953696181965</v>
      </c>
      <c r="J64" s="1">
        <v>0.1</v>
      </c>
      <c r="K64" s="1">
        <f t="shared" si="2"/>
        <v>8.1234768480909839E-3</v>
      </c>
      <c r="L64" s="1">
        <v>0.1</v>
      </c>
      <c r="M64" s="1">
        <f>L64/E64</f>
        <v>8.1234768480909839E-3</v>
      </c>
      <c r="N64" s="1">
        <v>970</v>
      </c>
      <c r="O64" s="1">
        <v>8</v>
      </c>
      <c r="P64" s="1">
        <v>700</v>
      </c>
      <c r="Q64" s="1">
        <v>8.9</v>
      </c>
      <c r="R64" s="1">
        <v>8.6999999999999993</v>
      </c>
      <c r="S64" s="1">
        <v>24</v>
      </c>
      <c r="T64" s="1">
        <v>27</v>
      </c>
      <c r="U64" s="1">
        <v>9.8000000000000007</v>
      </c>
      <c r="V64" s="1">
        <v>36.200000000000003</v>
      </c>
    </row>
    <row r="65" spans="1:22" x14ac:dyDescent="0.25">
      <c r="A65" s="2">
        <v>43907</v>
      </c>
      <c r="B65" s="1">
        <v>45</v>
      </c>
      <c r="C65" s="1" t="s">
        <v>4</v>
      </c>
      <c r="D65" s="1">
        <v>3</v>
      </c>
      <c r="E65" s="1">
        <v>8.42</v>
      </c>
      <c r="F65" s="1">
        <v>6.4</v>
      </c>
      <c r="G65" s="1">
        <f t="shared" si="0"/>
        <v>0.76009501187648465</v>
      </c>
      <c r="H65" s="1">
        <v>1.7</v>
      </c>
      <c r="I65" s="1">
        <f t="shared" si="1"/>
        <v>0.20190023752969122</v>
      </c>
      <c r="J65" s="1">
        <v>0.3</v>
      </c>
      <c r="K65" s="1">
        <f t="shared" si="2"/>
        <v>3.5629453681710214E-2</v>
      </c>
      <c r="N65" s="1">
        <v>1019</v>
      </c>
      <c r="O65" s="1">
        <v>6.7</v>
      </c>
      <c r="P65" s="1">
        <v>300</v>
      </c>
      <c r="Q65" s="1">
        <v>14.46</v>
      </c>
      <c r="R65" s="1">
        <v>9.6</v>
      </c>
      <c r="S65" s="1">
        <v>27</v>
      </c>
      <c r="T65" s="1">
        <v>18.7</v>
      </c>
      <c r="U65" s="1">
        <v>6.6</v>
      </c>
      <c r="V65" s="1">
        <v>35.6</v>
      </c>
    </row>
    <row r="66" spans="1:22" x14ac:dyDescent="0.25">
      <c r="A66" s="2">
        <v>43907</v>
      </c>
      <c r="B66" s="1">
        <v>45</v>
      </c>
      <c r="C66" s="1" t="s">
        <v>4</v>
      </c>
      <c r="D66" s="1">
        <v>4</v>
      </c>
      <c r="E66" s="1">
        <v>5.41</v>
      </c>
      <c r="F66" s="1">
        <v>3.7</v>
      </c>
      <c r="G66" s="1">
        <f t="shared" si="0"/>
        <v>0.68391866913123844</v>
      </c>
      <c r="H66" s="1">
        <v>1.7</v>
      </c>
      <c r="I66" s="1">
        <f t="shared" si="1"/>
        <v>0.3142329020332717</v>
      </c>
      <c r="J66" s="1">
        <v>0.1</v>
      </c>
      <c r="K66" s="1">
        <f t="shared" si="2"/>
        <v>1.8484288354898338E-2</v>
      </c>
      <c r="N66" s="1">
        <v>947</v>
      </c>
      <c r="O66" s="1">
        <v>6.9</v>
      </c>
      <c r="P66" s="1">
        <v>400</v>
      </c>
      <c r="Q66" s="1">
        <v>14.35</v>
      </c>
      <c r="R66" s="1">
        <v>9.4</v>
      </c>
      <c r="S66" s="1">
        <v>25</v>
      </c>
      <c r="T66" s="1">
        <v>17.399999999999999</v>
      </c>
      <c r="U66" s="1">
        <v>6.6</v>
      </c>
      <c r="V66" s="1">
        <v>37.6</v>
      </c>
    </row>
    <row r="67" spans="1:22" x14ac:dyDescent="0.25">
      <c r="A67" s="2">
        <v>43907</v>
      </c>
      <c r="B67" s="1">
        <v>45</v>
      </c>
      <c r="C67" s="1" t="s">
        <v>4</v>
      </c>
      <c r="D67" s="1">
        <v>5</v>
      </c>
      <c r="E67" s="1">
        <v>6.37</v>
      </c>
      <c r="F67" s="1">
        <v>4.5999999999999996</v>
      </c>
      <c r="G67" s="1">
        <f t="shared" ref="G67:G83" si="5">F67/E67</f>
        <v>0.72213500784929352</v>
      </c>
      <c r="H67" s="1">
        <v>1.7</v>
      </c>
      <c r="I67" s="1">
        <f t="shared" ref="I67:I83" si="6">H67/E67</f>
        <v>0.26687598116169542</v>
      </c>
      <c r="J67" s="1">
        <v>0.1</v>
      </c>
      <c r="K67" s="1">
        <f t="shared" ref="K67:K83" si="7">J67/E67</f>
        <v>1.5698587127158558E-2</v>
      </c>
      <c r="L67" s="1">
        <v>0.1</v>
      </c>
      <c r="M67" s="1">
        <f>L67/E67</f>
        <v>1.5698587127158558E-2</v>
      </c>
      <c r="N67" s="1">
        <v>1064</v>
      </c>
      <c r="O67" s="1">
        <v>7.7</v>
      </c>
      <c r="P67" s="1">
        <v>600</v>
      </c>
      <c r="Q67" s="1">
        <v>14.44</v>
      </c>
      <c r="R67" s="1">
        <v>9.5</v>
      </c>
      <c r="S67" s="1">
        <v>26</v>
      </c>
      <c r="T67" s="1">
        <v>18</v>
      </c>
      <c r="U67" s="1">
        <v>6.6</v>
      </c>
      <c r="V67" s="1">
        <v>36.5</v>
      </c>
    </row>
    <row r="68" spans="1:22" x14ac:dyDescent="0.25">
      <c r="A68" s="2">
        <v>43907</v>
      </c>
      <c r="B68" s="1">
        <v>45</v>
      </c>
      <c r="C68" s="1" t="s">
        <v>4</v>
      </c>
      <c r="D68" s="1">
        <v>7</v>
      </c>
      <c r="E68" s="1">
        <v>8.16</v>
      </c>
      <c r="F68" s="1">
        <v>5.8</v>
      </c>
      <c r="G68" s="1">
        <f t="shared" si="5"/>
        <v>0.71078431372549011</v>
      </c>
      <c r="H68" s="1">
        <v>2.2000000000000002</v>
      </c>
      <c r="I68" s="1">
        <f t="shared" si="6"/>
        <v>0.26960784313725494</v>
      </c>
      <c r="J68" s="1">
        <v>0.1</v>
      </c>
      <c r="K68" s="1">
        <f t="shared" si="7"/>
        <v>1.2254901960784314E-2</v>
      </c>
      <c r="N68" s="1">
        <v>932</v>
      </c>
      <c r="O68" s="1">
        <v>7</v>
      </c>
      <c r="P68" s="1">
        <v>500</v>
      </c>
      <c r="Q68" s="1">
        <v>12.26</v>
      </c>
      <c r="R68" s="1">
        <v>10.7</v>
      </c>
      <c r="S68" s="1">
        <v>26.7</v>
      </c>
      <c r="T68" s="1">
        <v>21.8</v>
      </c>
      <c r="U68" s="1">
        <v>8.6999999999999993</v>
      </c>
      <c r="V68" s="1">
        <v>40.1</v>
      </c>
    </row>
    <row r="69" spans="1:22" x14ac:dyDescent="0.25">
      <c r="A69" s="2">
        <v>43907</v>
      </c>
      <c r="B69" s="1">
        <v>31</v>
      </c>
      <c r="C69" s="1" t="s">
        <v>5</v>
      </c>
      <c r="D69" s="1">
        <v>8</v>
      </c>
      <c r="E69" s="1">
        <v>11.14</v>
      </c>
      <c r="F69" s="1">
        <v>9.1</v>
      </c>
      <c r="G69" s="1">
        <f t="shared" si="5"/>
        <v>0.8168761220825852</v>
      </c>
      <c r="H69" s="1">
        <v>1.7</v>
      </c>
      <c r="I69" s="1">
        <f t="shared" si="6"/>
        <v>0.15260323159784558</v>
      </c>
      <c r="J69" s="1">
        <v>0.1</v>
      </c>
      <c r="K69" s="1">
        <f t="shared" si="7"/>
        <v>8.9766606822262122E-3</v>
      </c>
      <c r="L69" s="1">
        <v>0.2</v>
      </c>
      <c r="M69" s="1">
        <f>L69/E69</f>
        <v>1.7953321364452424E-2</v>
      </c>
      <c r="O69" s="1">
        <v>6.6</v>
      </c>
      <c r="P69" s="1">
        <v>200</v>
      </c>
      <c r="Q69" s="1">
        <v>13.35</v>
      </c>
      <c r="R69" s="1">
        <v>10</v>
      </c>
      <c r="S69" s="1">
        <v>26</v>
      </c>
      <c r="T69" s="1">
        <v>19.5</v>
      </c>
      <c r="U69" s="1">
        <v>7.5</v>
      </c>
      <c r="V69" s="1">
        <v>38.5</v>
      </c>
    </row>
    <row r="70" spans="1:22" x14ac:dyDescent="0.25">
      <c r="A70" s="2">
        <v>43907</v>
      </c>
      <c r="B70" s="1">
        <v>31</v>
      </c>
      <c r="C70" s="1" t="s">
        <v>5</v>
      </c>
      <c r="D70" s="1">
        <v>9</v>
      </c>
    </row>
    <row r="71" spans="1:22" x14ac:dyDescent="0.25">
      <c r="A71" s="2">
        <v>43907</v>
      </c>
      <c r="B71" s="1">
        <v>31</v>
      </c>
      <c r="C71" s="1" t="s">
        <v>5</v>
      </c>
      <c r="D71" s="1">
        <v>12</v>
      </c>
      <c r="E71" s="1">
        <v>6.97</v>
      </c>
      <c r="F71" s="1">
        <v>5.6</v>
      </c>
      <c r="G71" s="1">
        <f t="shared" si="5"/>
        <v>0.80344332855093259</v>
      </c>
      <c r="H71" s="1">
        <v>1.4</v>
      </c>
      <c r="I71" s="1">
        <f t="shared" si="6"/>
        <v>0.20086083213773315</v>
      </c>
      <c r="N71" s="1">
        <v>800</v>
      </c>
      <c r="O71" s="1">
        <v>6.5</v>
      </c>
      <c r="P71" s="1">
        <v>400</v>
      </c>
      <c r="Q71" s="1">
        <v>13.79</v>
      </c>
      <c r="R71" s="1">
        <v>9.9</v>
      </c>
      <c r="S71" s="1">
        <v>27</v>
      </c>
      <c r="T71" s="1">
        <v>19.600000000000001</v>
      </c>
      <c r="U71" s="1">
        <v>7.2</v>
      </c>
      <c r="V71" s="1">
        <v>36.700000000000003</v>
      </c>
    </row>
    <row r="72" spans="1:22" x14ac:dyDescent="0.25">
      <c r="A72" s="2">
        <v>43907</v>
      </c>
      <c r="B72" s="1">
        <v>31</v>
      </c>
      <c r="C72" s="1" t="s">
        <v>5</v>
      </c>
      <c r="D72" s="1">
        <v>13</v>
      </c>
      <c r="E72" s="1">
        <v>5.7</v>
      </c>
      <c r="F72" s="1">
        <v>4.7</v>
      </c>
      <c r="G72" s="1">
        <f t="shared" si="5"/>
        <v>0.82456140350877194</v>
      </c>
      <c r="H72" s="1">
        <v>0.9</v>
      </c>
      <c r="I72" s="1">
        <f t="shared" si="6"/>
        <v>0.15789473684210525</v>
      </c>
      <c r="J72" s="1">
        <v>0.1</v>
      </c>
      <c r="K72" s="1">
        <f t="shared" si="7"/>
        <v>1.7543859649122806E-2</v>
      </c>
      <c r="L72" s="1">
        <v>0.1</v>
      </c>
      <c r="M72" s="1">
        <f>L72/E72</f>
        <v>1.7543859649122806E-2</v>
      </c>
      <c r="N72" s="1">
        <v>1091</v>
      </c>
      <c r="O72" s="1">
        <v>7.4</v>
      </c>
      <c r="P72" s="1">
        <v>600</v>
      </c>
      <c r="Q72" s="1">
        <v>11.73</v>
      </c>
      <c r="R72" s="1">
        <v>9.1999999999999993</v>
      </c>
      <c r="S72" s="1">
        <v>25.3</v>
      </c>
      <c r="T72" s="1">
        <v>21.6</v>
      </c>
      <c r="U72" s="1">
        <v>7.8</v>
      </c>
      <c r="V72" s="1">
        <v>36.4</v>
      </c>
    </row>
    <row r="73" spans="1:22" x14ac:dyDescent="0.25">
      <c r="A73" s="4">
        <v>43915</v>
      </c>
      <c r="B73" s="1">
        <v>53</v>
      </c>
      <c r="C73" s="1" t="s">
        <v>4</v>
      </c>
      <c r="D73" s="1">
        <v>1</v>
      </c>
    </row>
    <row r="74" spans="1:22" x14ac:dyDescent="0.25">
      <c r="A74" s="2">
        <v>43915</v>
      </c>
      <c r="B74" s="1">
        <v>53</v>
      </c>
      <c r="C74" s="1" t="s">
        <v>4</v>
      </c>
      <c r="D74" s="1">
        <v>3</v>
      </c>
    </row>
    <row r="75" spans="1:22" x14ac:dyDescent="0.25">
      <c r="A75" s="2">
        <v>43915</v>
      </c>
      <c r="B75" s="1">
        <v>53</v>
      </c>
      <c r="C75" s="1" t="s">
        <v>4</v>
      </c>
      <c r="D75" s="1">
        <v>4</v>
      </c>
      <c r="E75" s="1">
        <v>5.14</v>
      </c>
      <c r="F75" s="1">
        <v>3</v>
      </c>
      <c r="G75" s="1">
        <f t="shared" si="5"/>
        <v>0.58365758754863817</v>
      </c>
      <c r="H75" s="1">
        <v>1.9</v>
      </c>
      <c r="I75" s="1">
        <f t="shared" si="6"/>
        <v>0.36964980544747084</v>
      </c>
      <c r="J75" s="1">
        <v>0.2</v>
      </c>
      <c r="K75" s="1">
        <f t="shared" si="7"/>
        <v>3.8910505836575883E-2</v>
      </c>
      <c r="L75" s="1">
        <v>0.1</v>
      </c>
      <c r="M75" s="1">
        <f t="shared" ref="M75:M83" si="8">L75/E75</f>
        <v>1.9455252918287941E-2</v>
      </c>
      <c r="N75" s="1">
        <v>795</v>
      </c>
      <c r="O75" s="1">
        <v>6.9</v>
      </c>
      <c r="P75" s="1">
        <v>400</v>
      </c>
      <c r="Q75" s="1">
        <v>14.76</v>
      </c>
      <c r="R75" s="1">
        <v>9.6999999999999993</v>
      </c>
      <c r="S75" s="1">
        <v>25</v>
      </c>
      <c r="T75" s="1">
        <v>16.899999999999999</v>
      </c>
      <c r="U75" s="1">
        <v>6.6</v>
      </c>
      <c r="V75" s="1">
        <v>38.799999999999997</v>
      </c>
    </row>
    <row r="76" spans="1:22" x14ac:dyDescent="0.25">
      <c r="A76" s="2">
        <v>43915</v>
      </c>
      <c r="B76" s="1">
        <v>53</v>
      </c>
      <c r="C76" s="1" t="s">
        <v>4</v>
      </c>
      <c r="D76" s="1">
        <v>5</v>
      </c>
      <c r="E76" s="1">
        <v>8.6</v>
      </c>
      <c r="F76" s="1">
        <v>4.5999999999999996</v>
      </c>
      <c r="G76" s="1">
        <f t="shared" si="5"/>
        <v>0.53488372093023251</v>
      </c>
      <c r="H76" s="1">
        <v>3.5</v>
      </c>
      <c r="I76" s="1">
        <f t="shared" si="6"/>
        <v>0.40697674418604651</v>
      </c>
      <c r="J76" s="1">
        <v>0.2</v>
      </c>
      <c r="K76" s="1">
        <f t="shared" si="7"/>
        <v>2.3255813953488375E-2</v>
      </c>
      <c r="L76" s="1">
        <v>0.2</v>
      </c>
      <c r="M76" s="1">
        <f t="shared" si="8"/>
        <v>2.3255813953488375E-2</v>
      </c>
      <c r="N76" s="1">
        <v>875</v>
      </c>
      <c r="O76" s="1">
        <v>7.6</v>
      </c>
      <c r="P76" s="1">
        <v>600</v>
      </c>
      <c r="Q76" s="1">
        <v>16.22</v>
      </c>
      <c r="R76" s="1">
        <v>10.7</v>
      </c>
      <c r="S76" s="1">
        <v>34</v>
      </c>
      <c r="T76" s="1">
        <v>21</v>
      </c>
      <c r="U76" s="1">
        <v>6.6</v>
      </c>
      <c r="V76" s="1">
        <v>31.5</v>
      </c>
    </row>
    <row r="77" spans="1:22" x14ac:dyDescent="0.25">
      <c r="A77" s="2">
        <v>43915</v>
      </c>
      <c r="B77" s="1">
        <v>53</v>
      </c>
      <c r="C77" s="1" t="s">
        <v>4</v>
      </c>
      <c r="D77" s="1">
        <v>7</v>
      </c>
      <c r="E77" s="1">
        <v>5.92</v>
      </c>
      <c r="F77" s="1">
        <v>3.4</v>
      </c>
      <c r="G77" s="1">
        <f t="shared" si="5"/>
        <v>0.57432432432432434</v>
      </c>
      <c r="H77" s="1">
        <v>2.1</v>
      </c>
      <c r="I77" s="1">
        <f t="shared" si="6"/>
        <v>0.35472972972972977</v>
      </c>
      <c r="J77" s="1">
        <v>0.2</v>
      </c>
      <c r="K77" s="1">
        <f t="shared" si="7"/>
        <v>3.3783783783783786E-2</v>
      </c>
      <c r="L77" s="1">
        <v>0.1</v>
      </c>
      <c r="M77" s="1">
        <f t="shared" si="8"/>
        <v>1.6891891891891893E-2</v>
      </c>
      <c r="N77" s="1">
        <v>770</v>
      </c>
      <c r="O77" s="1">
        <v>7.1</v>
      </c>
      <c r="P77" s="1">
        <v>500</v>
      </c>
      <c r="Q77" s="1">
        <v>13.47</v>
      </c>
      <c r="R77" s="1">
        <v>12</v>
      </c>
      <c r="S77" s="1">
        <v>35</v>
      </c>
      <c r="T77" s="1">
        <v>26</v>
      </c>
      <c r="U77" s="1">
        <v>8.9</v>
      </c>
      <c r="V77" s="1">
        <v>34.299999999999997</v>
      </c>
    </row>
    <row r="78" spans="1:22" x14ac:dyDescent="0.25">
      <c r="A78" s="2">
        <v>43917</v>
      </c>
      <c r="B78" s="1">
        <v>39</v>
      </c>
      <c r="C78" s="1" t="s">
        <v>5</v>
      </c>
      <c r="D78" s="1">
        <v>8</v>
      </c>
      <c r="E78" s="1">
        <v>6.21</v>
      </c>
      <c r="F78" s="1">
        <v>4.3</v>
      </c>
      <c r="G78" s="1">
        <f t="shared" si="5"/>
        <v>0.69243156199677935</v>
      </c>
      <c r="H78" s="1">
        <v>1.6</v>
      </c>
      <c r="I78" s="1">
        <f t="shared" si="6"/>
        <v>0.25764895330112725</v>
      </c>
      <c r="J78" s="1">
        <v>0.2</v>
      </c>
      <c r="K78" s="1">
        <f t="shared" si="7"/>
        <v>3.2206119162640906E-2</v>
      </c>
      <c r="L78" s="1">
        <v>0.1</v>
      </c>
      <c r="M78" s="1">
        <f t="shared" si="8"/>
        <v>1.6103059581320453E-2</v>
      </c>
      <c r="N78" s="1">
        <v>778</v>
      </c>
      <c r="O78" s="1">
        <v>7.2</v>
      </c>
      <c r="P78" s="1">
        <v>300</v>
      </c>
      <c r="Q78" s="1">
        <v>14.14</v>
      </c>
      <c r="R78" s="1">
        <v>10.6</v>
      </c>
      <c r="S78" s="1">
        <v>31</v>
      </c>
      <c r="T78" s="1">
        <v>21.9</v>
      </c>
      <c r="U78" s="1">
        <v>7.5</v>
      </c>
      <c r="V78" s="1">
        <v>34.200000000000003</v>
      </c>
    </row>
    <row r="79" spans="1:22" x14ac:dyDescent="0.25">
      <c r="A79" s="2">
        <v>43917</v>
      </c>
      <c r="B79" s="1">
        <v>39</v>
      </c>
      <c r="C79" s="1" t="s">
        <v>5</v>
      </c>
      <c r="D79" s="1">
        <v>12</v>
      </c>
      <c r="E79" s="1">
        <v>5.38</v>
      </c>
      <c r="F79" s="1">
        <v>4.0999999999999996</v>
      </c>
      <c r="G79" s="1">
        <f t="shared" si="5"/>
        <v>0.762081784386617</v>
      </c>
      <c r="H79" s="1">
        <v>1.1000000000000001</v>
      </c>
      <c r="I79" s="1">
        <f t="shared" si="6"/>
        <v>0.20446096654275095</v>
      </c>
      <c r="J79" s="1">
        <v>0.2</v>
      </c>
      <c r="K79" s="1">
        <f t="shared" si="7"/>
        <v>3.717472118959108E-2</v>
      </c>
      <c r="M79" s="1">
        <f t="shared" si="8"/>
        <v>0</v>
      </c>
      <c r="N79" s="1">
        <v>616</v>
      </c>
      <c r="O79" s="1">
        <v>7.2</v>
      </c>
      <c r="P79" s="1">
        <v>400</v>
      </c>
      <c r="Q79" s="1">
        <v>16.920000000000002</v>
      </c>
      <c r="R79" s="1">
        <v>12.2</v>
      </c>
      <c r="S79" s="1">
        <v>35</v>
      </c>
      <c r="T79" s="1">
        <v>20.7</v>
      </c>
      <c r="U79" s="1">
        <v>7.2</v>
      </c>
      <c r="V79" s="1">
        <v>34.9</v>
      </c>
    </row>
    <row r="80" spans="1:22" x14ac:dyDescent="0.25">
      <c r="A80" s="2">
        <v>43917</v>
      </c>
      <c r="B80" s="1">
        <v>39</v>
      </c>
      <c r="C80" s="1" t="s">
        <v>5</v>
      </c>
      <c r="D80" s="1">
        <v>13</v>
      </c>
      <c r="E80" s="1">
        <v>2.9</v>
      </c>
      <c r="F80" s="1">
        <v>2.1</v>
      </c>
      <c r="G80" s="1">
        <f t="shared" si="5"/>
        <v>0.72413793103448276</v>
      </c>
      <c r="H80" s="1">
        <v>0.8</v>
      </c>
      <c r="I80" s="1">
        <f t="shared" si="6"/>
        <v>0.27586206896551724</v>
      </c>
      <c r="J80" s="1">
        <v>0</v>
      </c>
      <c r="K80" s="1">
        <f t="shared" si="7"/>
        <v>0</v>
      </c>
      <c r="L80" s="1">
        <v>0</v>
      </c>
      <c r="M80" s="1">
        <f t="shared" si="8"/>
        <v>0</v>
      </c>
      <c r="N80" s="1">
        <v>1116</v>
      </c>
      <c r="O80" s="1">
        <v>8.1999999999999993</v>
      </c>
      <c r="P80" s="1">
        <v>700</v>
      </c>
      <c r="Q80" s="1">
        <v>13.38</v>
      </c>
      <c r="R80" s="1">
        <v>10.199999999999999</v>
      </c>
      <c r="S80" s="1">
        <v>30</v>
      </c>
      <c r="T80" s="1">
        <v>22.4</v>
      </c>
      <c r="U80" s="1">
        <v>7.6</v>
      </c>
      <c r="V80" s="1">
        <v>34</v>
      </c>
    </row>
    <row r="81" spans="1:22" x14ac:dyDescent="0.25">
      <c r="A81" s="2">
        <v>43924</v>
      </c>
      <c r="C81" s="1" t="s">
        <v>7</v>
      </c>
      <c r="D81" s="1">
        <v>15</v>
      </c>
      <c r="E81" s="1">
        <v>10.45</v>
      </c>
      <c r="F81" s="1">
        <v>7.2</v>
      </c>
      <c r="G81" s="1">
        <f t="shared" si="5"/>
        <v>0.68899521531100483</v>
      </c>
      <c r="H81" s="1">
        <v>2.6</v>
      </c>
      <c r="I81" s="1">
        <f t="shared" si="6"/>
        <v>0.24880382775119619</v>
      </c>
      <c r="J81" s="1">
        <v>0.3</v>
      </c>
      <c r="K81" s="1">
        <f t="shared" si="7"/>
        <v>2.8708133971291867E-2</v>
      </c>
      <c r="L81" s="1">
        <v>0.3</v>
      </c>
      <c r="M81" s="1">
        <f t="shared" si="8"/>
        <v>2.8708133971291867E-2</v>
      </c>
      <c r="N81" s="1">
        <v>535</v>
      </c>
      <c r="O81" s="1">
        <v>6.6</v>
      </c>
      <c r="P81" s="1">
        <v>600</v>
      </c>
      <c r="Q81" s="1">
        <v>18.18</v>
      </c>
      <c r="R81" s="1">
        <v>12.5</v>
      </c>
      <c r="S81" s="1">
        <v>34</v>
      </c>
      <c r="T81" s="1">
        <v>18.7</v>
      </c>
      <c r="U81" s="1">
        <v>6.9</v>
      </c>
      <c r="V81" s="1">
        <v>36.799999999999997</v>
      </c>
    </row>
    <row r="82" spans="1:22" x14ac:dyDescent="0.25">
      <c r="A82" s="2">
        <v>43924</v>
      </c>
      <c r="C82" s="1" t="s">
        <v>7</v>
      </c>
      <c r="D82" s="1">
        <v>16</v>
      </c>
      <c r="E82" s="1">
        <v>10.45</v>
      </c>
      <c r="F82" s="1">
        <v>7.3</v>
      </c>
      <c r="G82" s="1">
        <f t="shared" si="5"/>
        <v>0.69856459330143539</v>
      </c>
      <c r="H82" s="1">
        <v>2.1</v>
      </c>
      <c r="I82" s="1">
        <f t="shared" si="6"/>
        <v>0.20095693779904308</v>
      </c>
      <c r="J82" s="1">
        <v>0.1</v>
      </c>
      <c r="K82" s="1">
        <f t="shared" si="7"/>
        <v>9.5693779904306234E-3</v>
      </c>
      <c r="L82" s="1">
        <v>0.9</v>
      </c>
      <c r="M82" s="1">
        <f t="shared" si="8"/>
        <v>8.6124401913875603E-2</v>
      </c>
      <c r="N82" s="1">
        <v>670</v>
      </c>
      <c r="O82" s="1">
        <v>6.3</v>
      </c>
      <c r="P82" s="1">
        <v>300</v>
      </c>
      <c r="Q82" s="1">
        <v>18.690000000000001</v>
      </c>
      <c r="R82" s="1">
        <v>13</v>
      </c>
      <c r="S82" s="1">
        <v>39</v>
      </c>
      <c r="T82" s="1">
        <v>20.9</v>
      </c>
      <c r="U82" s="1">
        <v>7</v>
      </c>
      <c r="V82" s="1">
        <v>33.299999999999997</v>
      </c>
    </row>
    <row r="83" spans="1:22" x14ac:dyDescent="0.25">
      <c r="A83" s="2">
        <v>43924</v>
      </c>
      <c r="C83" s="1" t="s">
        <v>7</v>
      </c>
      <c r="D83" s="1">
        <v>21</v>
      </c>
      <c r="E83" s="1">
        <v>7.01</v>
      </c>
      <c r="F83" s="1">
        <v>5</v>
      </c>
      <c r="G83" s="1">
        <f t="shared" si="5"/>
        <v>0.71326676176890158</v>
      </c>
      <c r="H83" s="1">
        <v>1.3</v>
      </c>
      <c r="I83" s="1">
        <f t="shared" si="6"/>
        <v>0.18544935805991442</v>
      </c>
      <c r="J83" s="1">
        <v>0.1</v>
      </c>
      <c r="K83" s="1">
        <f t="shared" si="7"/>
        <v>1.4265335235378032E-2</v>
      </c>
      <c r="L83" s="1">
        <v>0.6</v>
      </c>
      <c r="M83" s="1">
        <f t="shared" si="8"/>
        <v>8.5592011412268187E-2</v>
      </c>
      <c r="N83" s="1">
        <v>197</v>
      </c>
      <c r="O83" s="1">
        <v>6.9</v>
      </c>
      <c r="P83" s="1">
        <v>400</v>
      </c>
      <c r="Q83" s="1">
        <v>14.1</v>
      </c>
      <c r="R83" s="1">
        <v>11.1</v>
      </c>
      <c r="S83" s="1">
        <v>31</v>
      </c>
      <c r="T83" s="1">
        <v>22</v>
      </c>
      <c r="U83" s="1">
        <v>7.9</v>
      </c>
      <c r="V83" s="1">
        <v>35.799999999999997</v>
      </c>
    </row>
    <row r="86" spans="1:22" x14ac:dyDescent="0.25">
      <c r="K86" s="1">
        <f>MEDIAN(K2:K77)</f>
        <v>2.232142857142857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an</dc:creator>
  <cp:lastModifiedBy>Logan Thomas</cp:lastModifiedBy>
  <dcterms:created xsi:type="dcterms:W3CDTF">2022-09-13T23:18:35Z</dcterms:created>
  <dcterms:modified xsi:type="dcterms:W3CDTF">2023-09-13T18:54:37Z</dcterms:modified>
</cp:coreProperties>
</file>